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UTSW-JARVIS\CORT_SecureData\Tower Lab\Ongoing Projects\Itaconate\Figure layouts\Manuscript\JCI Insight\JCI resub\"/>
    </mc:Choice>
  </mc:AlternateContent>
  <xr:revisionPtr revIDLastSave="0" documentId="13_ncr:1_{B284A2FC-906E-4BB2-A7FA-D76D90D59261}" xr6:coauthVersionLast="47" xr6:coauthVersionMax="47" xr10:uidLastSave="{00000000-0000-0000-0000-000000000000}"/>
  <bookViews>
    <workbookView xWindow="9600" yWindow="0" windowWidth="9600" windowHeight="10200" firstSheet="11" activeTab="14" xr2:uid="{77978B14-D7A6-4D5E-A019-135004B56040}"/>
  </bookViews>
  <sheets>
    <sheet name="Fig 1B" sheetId="1" r:id="rId1"/>
    <sheet name="Fig 1D" sheetId="2" r:id="rId2"/>
    <sheet name="Fig 2L" sheetId="3" r:id="rId3"/>
    <sheet name="Fig 2M" sheetId="4" r:id="rId4"/>
    <sheet name="Fig 3E" sheetId="5" r:id="rId5"/>
    <sheet name="Fig 4A" sheetId="6" r:id="rId6"/>
    <sheet name="Fig 4C" sheetId="7" r:id="rId7"/>
    <sheet name="Fig 4H" sheetId="8" r:id="rId8"/>
    <sheet name="Fig 4I" sheetId="9" r:id="rId9"/>
    <sheet name="Fig 5A" sheetId="10" r:id="rId10"/>
    <sheet name="Fig 5B" sheetId="11" r:id="rId11"/>
    <sheet name="Fig 5C" sheetId="12" r:id="rId12"/>
    <sheet name="Fig 5D" sheetId="13" r:id="rId13"/>
    <sheet name="Fig 6B" sheetId="14" r:id="rId14"/>
    <sheet name="Fig 6G" sheetId="15" r:id="rId15"/>
    <sheet name="Fig 6I" sheetId="16" r:id="rId16"/>
    <sheet name="Fig S1A" sheetId="17" r:id="rId17"/>
    <sheet name="Fig S1B" sheetId="18" r:id="rId18"/>
    <sheet name="Fig S1C" sheetId="19" r:id="rId19"/>
    <sheet name="Fig S8" sheetId="20" r:id="rId20"/>
    <sheet name="Fig S9" sheetId="21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0" i="20" l="1"/>
  <c r="D8" i="16"/>
  <c r="D7" i="16"/>
  <c r="D6" i="16"/>
  <c r="D4" i="16"/>
  <c r="D3" i="16"/>
  <c r="D2" i="16"/>
</calcChain>
</file>

<file path=xl/sharedStrings.xml><?xml version="1.0" encoding="utf-8"?>
<sst xmlns="http://schemas.openxmlformats.org/spreadsheetml/2006/main" count="220" uniqueCount="87">
  <si>
    <t>VIP Score</t>
  </si>
  <si>
    <t>N-acetylalanine</t>
  </si>
  <si>
    <t>4-Guanidinobutanoate</t>
  </si>
  <si>
    <t>dCMP</t>
  </si>
  <si>
    <t>Itaconate</t>
  </si>
  <si>
    <t>Uracil-2</t>
  </si>
  <si>
    <t>4-Guanidobutanoate</t>
  </si>
  <si>
    <t>Deoxyinosine</t>
  </si>
  <si>
    <t>Thiamine</t>
  </si>
  <si>
    <t>Diacetyl</t>
  </si>
  <si>
    <t>O-Acetylserine</t>
  </si>
  <si>
    <t>Cont</t>
  </si>
  <si>
    <t>Teno</t>
  </si>
  <si>
    <t>BS</t>
  </si>
  <si>
    <t>BT</t>
  </si>
  <si>
    <t>Rest</t>
  </si>
  <si>
    <t>Mac</t>
  </si>
  <si>
    <t>Neu</t>
  </si>
  <si>
    <t>BM</t>
  </si>
  <si>
    <t>Blood</t>
  </si>
  <si>
    <t>S100a8</t>
  </si>
  <si>
    <t>Aif1</t>
  </si>
  <si>
    <t>Acod1</t>
  </si>
  <si>
    <t>Tendon</t>
  </si>
  <si>
    <t>IL1a</t>
  </si>
  <si>
    <t>IL1b</t>
  </si>
  <si>
    <t>TNFa</t>
  </si>
  <si>
    <t>Marrow</t>
  </si>
  <si>
    <t>T0 cont</t>
  </si>
  <si>
    <t>T4 cont</t>
  </si>
  <si>
    <t>MRSA (10mg/ml)</t>
  </si>
  <si>
    <t>MRSA (50ng/ml)</t>
  </si>
  <si>
    <t>MRSA (100ng/ml)</t>
  </si>
  <si>
    <t>itaconate</t>
  </si>
  <si>
    <t>Lactate</t>
  </si>
  <si>
    <t>T0 Cont</t>
  </si>
  <si>
    <t>T4 Cont</t>
  </si>
  <si>
    <t>Cell</t>
  </si>
  <si>
    <t>Media</t>
  </si>
  <si>
    <t>time 0</t>
  </si>
  <si>
    <t>time 6</t>
  </si>
  <si>
    <t>time 20</t>
  </si>
  <si>
    <t>MRSA</t>
  </si>
  <si>
    <t>TNF</t>
  </si>
  <si>
    <t>CMP</t>
  </si>
  <si>
    <t>Tnf</t>
  </si>
  <si>
    <t>Uninjured</t>
  </si>
  <si>
    <t>Day 3</t>
  </si>
  <si>
    <t>Day 7</t>
  </si>
  <si>
    <t>Control</t>
  </si>
  <si>
    <t>MEP</t>
  </si>
  <si>
    <t>Spleen</t>
  </si>
  <si>
    <t>GMP</t>
  </si>
  <si>
    <t>Unipotent</t>
  </si>
  <si>
    <t>GP</t>
  </si>
  <si>
    <t>MP</t>
  </si>
  <si>
    <t>Total</t>
  </si>
  <si>
    <t>Bone-associated</t>
  </si>
  <si>
    <t>Il1a</t>
  </si>
  <si>
    <t>Tnfa</t>
  </si>
  <si>
    <t>DAPI</t>
  </si>
  <si>
    <t>KI67/DAPI</t>
  </si>
  <si>
    <t>% prolif</t>
  </si>
  <si>
    <t>cont</t>
  </si>
  <si>
    <t>F6P</t>
  </si>
  <si>
    <t>F1,6P</t>
  </si>
  <si>
    <t>Glyceraldehyde-3-P</t>
  </si>
  <si>
    <t>2/3-phosphoglycerate</t>
  </si>
  <si>
    <t>Pyruvate</t>
  </si>
  <si>
    <t>(iso)citrate</t>
  </si>
  <si>
    <t>aKG</t>
  </si>
  <si>
    <t>Succinate</t>
  </si>
  <si>
    <t>Fumarate</t>
  </si>
  <si>
    <t>Malate</t>
  </si>
  <si>
    <t>Ornithine</t>
  </si>
  <si>
    <t>Arginine</t>
  </si>
  <si>
    <t>Citrulline</t>
  </si>
  <si>
    <t>Proline</t>
  </si>
  <si>
    <t>Methionine</t>
  </si>
  <si>
    <t>Glycine</t>
  </si>
  <si>
    <t>Glutamate</t>
  </si>
  <si>
    <t>Gutathione</t>
  </si>
  <si>
    <t>Monocytic</t>
  </si>
  <si>
    <t>Neutrophils</t>
  </si>
  <si>
    <t>Lymphoid</t>
  </si>
  <si>
    <t>Bone</t>
  </si>
  <si>
    <t>c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i/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/>
    <xf numFmtId="11" fontId="0" fillId="0" borderId="0" xfId="0" applyNumberFormat="1"/>
    <xf numFmtId="11" fontId="0" fillId="0" borderId="1" xfId="0" applyNumberFormat="1" applyBorder="1"/>
    <xf numFmtId="11" fontId="2" fillId="0" borderId="0" xfId="1" applyNumberFormat="1"/>
    <xf numFmtId="11" fontId="2" fillId="0" borderId="1" xfId="1" applyNumberFormat="1" applyBorder="1"/>
    <xf numFmtId="10" fontId="0" fillId="0" borderId="0" xfId="0" applyNumberFormat="1"/>
    <xf numFmtId="10" fontId="0" fillId="0" borderId="0" xfId="0" applyNumberFormat="1" applyAlignment="1">
      <alignment horizontal="center"/>
    </xf>
    <xf numFmtId="10" fontId="0" fillId="0" borderId="1" xfId="0" applyNumberFormat="1" applyBorder="1" applyAlignment="1">
      <alignment horizontal="center"/>
    </xf>
    <xf numFmtId="10" fontId="2" fillId="0" borderId="0" xfId="1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/>
    <xf numFmtId="0" fontId="2" fillId="0" borderId="0" xfId="0" applyFont="1" applyAlignment="1">
      <alignment horizontal="center"/>
    </xf>
  </cellXfs>
  <cellStyles count="2">
    <cellStyle name="Normal" xfId="0" builtinId="0"/>
    <cellStyle name="Normal 2" xfId="1" xr:uid="{DFB16018-9891-46C1-8E05-B78FE05B0A8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838C3-EA17-435D-9F6F-0C1CA2007300}">
  <dimension ref="A1:B16"/>
  <sheetViews>
    <sheetView workbookViewId="0">
      <selection activeCell="D10" sqref="D10"/>
    </sheetView>
  </sheetViews>
  <sheetFormatPr defaultRowHeight="14.5" x14ac:dyDescent="0.35"/>
  <cols>
    <col min="1" max="1" width="19.90625" bestFit="1" customWidth="1"/>
  </cols>
  <sheetData>
    <row r="1" spans="1:2" x14ac:dyDescent="0.35">
      <c r="B1" t="s">
        <v>0</v>
      </c>
    </row>
    <row r="2" spans="1:2" x14ac:dyDescent="0.35">
      <c r="A2" t="s">
        <v>1</v>
      </c>
      <c r="B2" s="1">
        <v>1.8265</v>
      </c>
    </row>
    <row r="3" spans="1:2" x14ac:dyDescent="0.35">
      <c r="A3" t="s">
        <v>2</v>
      </c>
      <c r="B3" s="1">
        <v>1.8241000000000001</v>
      </c>
    </row>
    <row r="4" spans="1:2" x14ac:dyDescent="0.35">
      <c r="A4" t="s">
        <v>3</v>
      </c>
      <c r="B4" s="1">
        <v>1.8188</v>
      </c>
    </row>
    <row r="5" spans="1:2" x14ac:dyDescent="0.35">
      <c r="A5" t="s">
        <v>4</v>
      </c>
      <c r="B5" s="1">
        <v>1.8069</v>
      </c>
    </row>
    <row r="6" spans="1:2" x14ac:dyDescent="0.35">
      <c r="A6" t="s">
        <v>5</v>
      </c>
      <c r="B6" s="1">
        <v>1.7296</v>
      </c>
    </row>
    <row r="7" spans="1:2" x14ac:dyDescent="0.35">
      <c r="A7" t="s">
        <v>6</v>
      </c>
      <c r="B7" s="1">
        <v>1.7109000000000001</v>
      </c>
    </row>
    <row r="8" spans="1:2" x14ac:dyDescent="0.35">
      <c r="A8" t="s">
        <v>7</v>
      </c>
      <c r="B8" s="1">
        <v>1.7061999999999999</v>
      </c>
    </row>
    <row r="9" spans="1:2" x14ac:dyDescent="0.35">
      <c r="A9" t="s">
        <v>8</v>
      </c>
      <c r="B9" s="1">
        <v>1.7008000000000001</v>
      </c>
    </row>
    <row r="10" spans="1:2" x14ac:dyDescent="0.35">
      <c r="A10" t="s">
        <v>9</v>
      </c>
      <c r="B10" s="1">
        <v>1.6691</v>
      </c>
    </row>
    <row r="11" spans="1:2" x14ac:dyDescent="0.35">
      <c r="A11" t="s">
        <v>10</v>
      </c>
      <c r="B11" s="1">
        <v>1.6511</v>
      </c>
    </row>
    <row r="12" spans="1:2" x14ac:dyDescent="0.35">
      <c r="B12" s="1"/>
    </row>
    <row r="13" spans="1:2" x14ac:dyDescent="0.35">
      <c r="B13" s="1"/>
    </row>
    <row r="14" spans="1:2" x14ac:dyDescent="0.35">
      <c r="B14" s="1"/>
    </row>
    <row r="15" spans="1:2" x14ac:dyDescent="0.35">
      <c r="B15" s="1"/>
    </row>
    <row r="16" spans="1:2" x14ac:dyDescent="0.35">
      <c r="B16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47E3C-9EB2-42BF-9133-BACA541FEB2C}">
  <dimension ref="A1:S7"/>
  <sheetViews>
    <sheetView topLeftCell="K1" zoomScale="90" zoomScaleNormal="90" workbookViewId="0">
      <selection activeCell="L7" sqref="L7:S7"/>
    </sheetView>
  </sheetViews>
  <sheetFormatPr defaultRowHeight="14.5" x14ac:dyDescent="0.35"/>
  <sheetData>
    <row r="1" spans="1:19" x14ac:dyDescent="0.35">
      <c r="C1" t="s">
        <v>44</v>
      </c>
      <c r="L1" t="s">
        <v>50</v>
      </c>
    </row>
    <row r="2" spans="1:19" x14ac:dyDescent="0.35">
      <c r="A2" t="s">
        <v>46</v>
      </c>
      <c r="B2" t="s">
        <v>49</v>
      </c>
      <c r="C2" s="4">
        <v>4.2999999999999999E-4</v>
      </c>
      <c r="D2" s="4">
        <v>4.6999999999999999E-4</v>
      </c>
      <c r="E2" s="4">
        <v>1.1999999999999999E-3</v>
      </c>
      <c r="F2" s="4">
        <v>4.4999999999999999E-4</v>
      </c>
      <c r="G2" s="4">
        <v>8.9999999999999998E-4</v>
      </c>
      <c r="L2" s="4">
        <v>2.3E-3</v>
      </c>
      <c r="M2" s="4">
        <v>2.5999999999999999E-3</v>
      </c>
      <c r="N2" s="4">
        <v>2.3E-3</v>
      </c>
      <c r="O2" s="4">
        <v>2.3999999999999998E-3</v>
      </c>
      <c r="P2" s="4">
        <v>1.9E-3</v>
      </c>
    </row>
    <row r="3" spans="1:19" x14ac:dyDescent="0.35">
      <c r="B3" t="s">
        <v>4</v>
      </c>
      <c r="C3" s="4">
        <v>5.2999999999999998E-4</v>
      </c>
      <c r="D3" s="4">
        <v>8.8000000000000003E-4</v>
      </c>
      <c r="E3" s="4">
        <v>1E-3</v>
      </c>
      <c r="L3" s="4">
        <v>3.3999999999999998E-3</v>
      </c>
      <c r="M3" s="4">
        <v>2.5000000000000001E-3</v>
      </c>
      <c r="N3" s="4">
        <v>2.5000000000000001E-3</v>
      </c>
    </row>
    <row r="4" spans="1:19" x14ac:dyDescent="0.35">
      <c r="A4" t="s">
        <v>47</v>
      </c>
      <c r="B4" t="s">
        <v>49</v>
      </c>
      <c r="C4" s="4">
        <v>7.6000000000000004E-4</v>
      </c>
      <c r="D4" s="4">
        <v>7.4499999999999995E-5</v>
      </c>
      <c r="E4" s="4">
        <v>3.2000000000000003E-4</v>
      </c>
      <c r="F4" s="4">
        <v>3.8000000000000002E-4</v>
      </c>
      <c r="G4" s="4">
        <v>8.0999999999999996E-4</v>
      </c>
      <c r="H4" s="4">
        <v>5.8E-4</v>
      </c>
      <c r="L4" s="4">
        <v>2.3999999999999998E-3</v>
      </c>
      <c r="M4" s="4">
        <v>4.7000000000000002E-3</v>
      </c>
      <c r="N4" s="4">
        <v>2.8999999999999998E-3</v>
      </c>
      <c r="O4" s="4">
        <v>5.3E-3</v>
      </c>
      <c r="P4" s="4">
        <v>2.3E-3</v>
      </c>
      <c r="Q4" s="4">
        <v>2.8999999999999998E-3</v>
      </c>
    </row>
    <row r="5" spans="1:19" x14ac:dyDescent="0.35">
      <c r="B5" t="s">
        <v>4</v>
      </c>
      <c r="C5" s="4">
        <v>8.4500000000000005E-4</v>
      </c>
      <c r="D5" s="4">
        <v>8.4999999999999995E-4</v>
      </c>
      <c r="E5" s="4">
        <v>9.1E-4</v>
      </c>
      <c r="F5" s="4">
        <v>1.8000000000000001E-4</v>
      </c>
      <c r="G5" s="4">
        <v>2.3000000000000001E-4</v>
      </c>
      <c r="H5" s="4">
        <v>2.1000000000000001E-4</v>
      </c>
      <c r="L5" s="4">
        <v>1.8E-3</v>
      </c>
      <c r="M5" s="4">
        <v>2.3E-3</v>
      </c>
      <c r="N5" s="4">
        <v>3.3999999999999998E-3</v>
      </c>
      <c r="O5" s="4">
        <v>2E-3</v>
      </c>
      <c r="P5" s="4">
        <v>1.1999999999999999E-3</v>
      </c>
      <c r="Q5" s="4">
        <v>8.8000000000000003E-4</v>
      </c>
    </row>
    <row r="6" spans="1:19" x14ac:dyDescent="0.35">
      <c r="A6" t="s">
        <v>48</v>
      </c>
      <c r="B6" t="s">
        <v>49</v>
      </c>
      <c r="C6" s="4">
        <v>4.4999999999999999E-4</v>
      </c>
      <c r="D6" s="4">
        <v>8.9999999999999998E-4</v>
      </c>
      <c r="E6" s="4">
        <v>4.6999999999999999E-4</v>
      </c>
      <c r="F6" s="4">
        <v>8.8999999999999995E-4</v>
      </c>
      <c r="G6" s="4">
        <v>5.2999999999999998E-4</v>
      </c>
      <c r="H6" s="4">
        <v>4.2000000000000002E-4</v>
      </c>
      <c r="I6" s="4">
        <v>4.0999999999999999E-4</v>
      </c>
      <c r="J6" s="4">
        <v>5.9999999999999995E-4</v>
      </c>
      <c r="L6" s="4">
        <v>2.3999999999999998E-3</v>
      </c>
      <c r="M6" s="4">
        <v>1.9E-3</v>
      </c>
      <c r="N6" s="4">
        <v>7.9000000000000001E-4</v>
      </c>
      <c r="O6" s="4">
        <v>3.2000000000000003E-4</v>
      </c>
      <c r="P6" s="4">
        <v>7.6999999999999996E-4</v>
      </c>
      <c r="Q6" s="4">
        <v>9.5E-4</v>
      </c>
      <c r="R6" s="4">
        <v>1.1999999999999999E-3</v>
      </c>
      <c r="S6" s="4">
        <v>1.1000000000000001E-3</v>
      </c>
    </row>
    <row r="7" spans="1:19" x14ac:dyDescent="0.35">
      <c r="B7" t="s">
        <v>4</v>
      </c>
      <c r="C7" s="4">
        <v>5.6599999999999999E-4</v>
      </c>
      <c r="D7" s="4">
        <v>5.5699999999999999E-4</v>
      </c>
      <c r="E7" s="4">
        <v>1.1E-4</v>
      </c>
      <c r="F7" s="4">
        <v>6.9999999999999999E-4</v>
      </c>
      <c r="G7" s="4">
        <v>7.3999999999999999E-4</v>
      </c>
      <c r="H7" s="4">
        <v>7.6000000000000004E-4</v>
      </c>
      <c r="I7" s="4">
        <v>5.0000000000000001E-4</v>
      </c>
      <c r="J7" s="4">
        <v>3.2000000000000003E-4</v>
      </c>
      <c r="L7" s="4">
        <v>1.7000000000000001E-4</v>
      </c>
      <c r="M7" s="4">
        <v>1.4999999999999999E-4</v>
      </c>
      <c r="N7" s="4">
        <v>7.7999999999999999E-5</v>
      </c>
      <c r="O7" s="4">
        <v>8.7000000000000001E-5</v>
      </c>
      <c r="P7" s="4">
        <v>9.6000000000000002E-5</v>
      </c>
      <c r="Q7" s="4">
        <v>8.7000000000000001E-4</v>
      </c>
      <c r="R7" s="4">
        <v>1E-4</v>
      </c>
      <c r="S7" s="4">
        <v>6.4999999999999997E-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356E5-B6EF-4465-8A7D-C86779C8BA74}">
  <dimension ref="A1:S7"/>
  <sheetViews>
    <sheetView topLeftCell="K1" workbookViewId="0">
      <selection activeCell="L7" sqref="L7:S7"/>
    </sheetView>
  </sheetViews>
  <sheetFormatPr defaultRowHeight="14.5" x14ac:dyDescent="0.35"/>
  <sheetData>
    <row r="1" spans="1:19" x14ac:dyDescent="0.35">
      <c r="C1" t="s">
        <v>27</v>
      </c>
      <c r="L1" t="s">
        <v>51</v>
      </c>
    </row>
    <row r="2" spans="1:19" x14ac:dyDescent="0.35">
      <c r="A2" t="s">
        <v>46</v>
      </c>
      <c r="B2" t="s">
        <v>49</v>
      </c>
      <c r="C2">
        <v>0.15629999999999999</v>
      </c>
      <c r="D2">
        <v>0.15379999999999999</v>
      </c>
      <c r="E2">
        <v>9.5700000000000007E-2</v>
      </c>
      <c r="F2">
        <v>0.16800000000000001</v>
      </c>
      <c r="G2">
        <v>0.182</v>
      </c>
      <c r="L2">
        <v>1.7599999999999998E-2</v>
      </c>
      <c r="M2">
        <v>1.172E-2</v>
      </c>
      <c r="N2">
        <v>1.23E-2</v>
      </c>
      <c r="O2">
        <v>3.6199999999999996E-2</v>
      </c>
      <c r="P2">
        <v>1.6799999999999999E-2</v>
      </c>
    </row>
    <row r="3" spans="1:19" x14ac:dyDescent="0.35">
      <c r="B3" t="s">
        <v>4</v>
      </c>
      <c r="C3">
        <v>0.18303</v>
      </c>
      <c r="D3">
        <v>0.1313</v>
      </c>
      <c r="E3">
        <v>0.1396</v>
      </c>
      <c r="L3">
        <v>9.5999999999999992E-3</v>
      </c>
      <c r="M3">
        <v>9.1000000000000004E-3</v>
      </c>
      <c r="N3">
        <v>6.8000000000000005E-3</v>
      </c>
    </row>
    <row r="4" spans="1:19" x14ac:dyDescent="0.35">
      <c r="A4" t="s">
        <v>47</v>
      </c>
      <c r="B4" t="s">
        <v>49</v>
      </c>
      <c r="C4">
        <v>7.8899999999999998E-2</v>
      </c>
      <c r="D4">
        <v>0.14495</v>
      </c>
      <c r="E4">
        <v>0.25830000000000003</v>
      </c>
      <c r="F4">
        <v>0.25022</v>
      </c>
      <c r="G4">
        <v>0.21514</v>
      </c>
      <c r="H4">
        <v>0.17471</v>
      </c>
      <c r="L4">
        <v>0.16750000000000001</v>
      </c>
      <c r="M4">
        <v>0.14302000000000001</v>
      </c>
      <c r="N4">
        <v>9.2499999999999999E-2</v>
      </c>
      <c r="O4">
        <v>1.6079999999999997E-2</v>
      </c>
      <c r="P4">
        <v>7.3199999999999987E-2</v>
      </c>
      <c r="Q4">
        <v>1.321E-2</v>
      </c>
    </row>
    <row r="5" spans="1:19" x14ac:dyDescent="0.35">
      <c r="B5" t="s">
        <v>4</v>
      </c>
      <c r="C5" s="1">
        <v>0.2427</v>
      </c>
      <c r="D5" s="1">
        <v>5.7230000000000003E-2</v>
      </c>
      <c r="E5" s="1">
        <v>8.6849999999999997E-2</v>
      </c>
      <c r="F5" s="1">
        <v>0.18828</v>
      </c>
      <c r="G5" s="1">
        <v>0.25540000000000002</v>
      </c>
      <c r="H5" s="1">
        <v>0.14005000000000001</v>
      </c>
      <c r="L5">
        <v>5.8380000000000001E-2</v>
      </c>
      <c r="M5">
        <v>8.8200000000000001E-2</v>
      </c>
      <c r="N5">
        <v>0.24687999999999999</v>
      </c>
      <c r="O5">
        <v>1.4800000000000001E-2</v>
      </c>
      <c r="P5">
        <v>0.13320000000000001</v>
      </c>
      <c r="Q5">
        <v>6.4180000000000001E-2</v>
      </c>
    </row>
    <row r="6" spans="1:19" x14ac:dyDescent="0.35">
      <c r="A6" t="s">
        <v>48</v>
      </c>
      <c r="B6" t="s">
        <v>49</v>
      </c>
      <c r="C6">
        <v>0.1479</v>
      </c>
      <c r="D6">
        <v>0.11570000000000001</v>
      </c>
      <c r="E6">
        <v>7.891999999999999E-2</v>
      </c>
      <c r="F6">
        <v>9.3460000000000001E-2</v>
      </c>
      <c r="G6">
        <v>8.5189999999999988E-2</v>
      </c>
      <c r="H6">
        <v>0.12520000000000001</v>
      </c>
      <c r="I6">
        <v>0.15599999999999997</v>
      </c>
      <c r="J6">
        <v>0.12890000000000001</v>
      </c>
      <c r="L6">
        <v>3.3099999999999997E-2</v>
      </c>
      <c r="M6">
        <v>9.3999999999999986E-2</v>
      </c>
      <c r="N6">
        <v>9.1400000000000009E-2</v>
      </c>
      <c r="O6">
        <v>0.13700000000000001</v>
      </c>
      <c r="P6">
        <v>0.1439</v>
      </c>
      <c r="Q6">
        <v>1.15E-2</v>
      </c>
      <c r="R6">
        <v>2.8000000000000001E-2</v>
      </c>
      <c r="S6">
        <v>5.1799999999999999E-2</v>
      </c>
    </row>
    <row r="7" spans="1:19" x14ac:dyDescent="0.35">
      <c r="B7" t="s">
        <v>4</v>
      </c>
      <c r="C7">
        <v>7.6499999999999999E-2</v>
      </c>
      <c r="D7">
        <v>9.4799999999999982E-2</v>
      </c>
      <c r="E7">
        <v>0.12570000000000001</v>
      </c>
      <c r="F7">
        <v>0.12859999999999999</v>
      </c>
      <c r="G7">
        <v>0.11459999999999999</v>
      </c>
      <c r="H7">
        <v>7.9310000000000005E-2</v>
      </c>
      <c r="I7">
        <v>0.1169</v>
      </c>
      <c r="J7">
        <v>9.2760000000000009E-2</v>
      </c>
      <c r="L7">
        <v>2.9900000000000003E-2</v>
      </c>
      <c r="M7">
        <v>6.7100000000000007E-2</v>
      </c>
      <c r="N7">
        <v>0.26339999999999997</v>
      </c>
      <c r="O7">
        <v>0.22059999999999999</v>
      </c>
      <c r="P7">
        <v>0.1709</v>
      </c>
      <c r="Q7">
        <v>0.1283</v>
      </c>
      <c r="R7">
        <v>0.15024161781946074</v>
      </c>
      <c r="S7">
        <v>9.8099999999999993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98A04-2638-44E6-8706-D180732C4CE0}">
  <dimension ref="A1:S7"/>
  <sheetViews>
    <sheetView topLeftCell="J1" workbookViewId="0">
      <selection activeCell="P12" sqref="P12"/>
    </sheetView>
  </sheetViews>
  <sheetFormatPr defaultRowHeight="14.5" x14ac:dyDescent="0.35"/>
  <sheetData>
    <row r="1" spans="1:19" x14ac:dyDescent="0.35">
      <c r="C1" t="s">
        <v>52</v>
      </c>
      <c r="L1" t="s">
        <v>53</v>
      </c>
    </row>
    <row r="2" spans="1:19" x14ac:dyDescent="0.35">
      <c r="A2" t="s">
        <v>46</v>
      </c>
      <c r="B2" t="s">
        <v>49</v>
      </c>
      <c r="C2" s="4">
        <v>3.6000000000000002E-4</v>
      </c>
      <c r="D2" s="4">
        <v>3.5E-4</v>
      </c>
      <c r="E2" s="4">
        <v>7.3999999999999999E-4</v>
      </c>
      <c r="F2" s="4">
        <v>8.8999999999999995E-4</v>
      </c>
      <c r="G2" s="4">
        <v>5.1000000000000004E-4</v>
      </c>
      <c r="L2" s="8">
        <v>1E-4</v>
      </c>
      <c r="M2" s="8">
        <v>1.2E-4</v>
      </c>
      <c r="N2" s="8">
        <v>2.5000000000000001E-4</v>
      </c>
      <c r="O2" s="8">
        <v>1.7499999999999997E-4</v>
      </c>
      <c r="P2" s="9">
        <v>1.27E-4</v>
      </c>
    </row>
    <row r="3" spans="1:19" x14ac:dyDescent="0.35">
      <c r="B3" t="s">
        <v>4</v>
      </c>
      <c r="C3" s="4">
        <v>5.5999999999999995E-4</v>
      </c>
      <c r="D3" s="4">
        <v>9.2000000000000003E-4</v>
      </c>
      <c r="E3" s="4">
        <v>1E-3</v>
      </c>
      <c r="L3" s="8">
        <v>1.9000000000000001E-4</v>
      </c>
      <c r="M3" s="8">
        <v>4.0999999999999999E-4</v>
      </c>
      <c r="N3" s="8">
        <v>3.5E-4</v>
      </c>
    </row>
    <row r="4" spans="1:19" x14ac:dyDescent="0.35">
      <c r="A4" t="s">
        <v>47</v>
      </c>
      <c r="B4" t="s">
        <v>49</v>
      </c>
      <c r="C4" s="4">
        <v>7.1000000000000002E-4</v>
      </c>
      <c r="D4" s="4">
        <v>9.4399999999999994E-6</v>
      </c>
      <c r="E4" s="4">
        <v>4.4000000000000002E-4</v>
      </c>
      <c r="F4" s="4">
        <v>6.19E-5</v>
      </c>
      <c r="G4" s="4">
        <v>7.3999999999999999E-4</v>
      </c>
      <c r="H4" s="4">
        <v>8.1999999999999998E-4</v>
      </c>
      <c r="L4" s="8">
        <v>1.8000000000000001E-4</v>
      </c>
      <c r="M4" s="8">
        <v>9.4399999999999998E-7</v>
      </c>
      <c r="N4" s="8">
        <v>1.1E-4</v>
      </c>
      <c r="O4" s="8">
        <v>2.19E-5</v>
      </c>
      <c r="P4" s="8">
        <v>1.3999999999999999E-4</v>
      </c>
      <c r="Q4" s="8">
        <v>1.8000000000000001E-4</v>
      </c>
    </row>
    <row r="5" spans="1:19" x14ac:dyDescent="0.35">
      <c r="B5" t="s">
        <v>4</v>
      </c>
      <c r="C5" s="4">
        <v>8.3999999999999995E-5</v>
      </c>
      <c r="D5" s="4">
        <v>6.3000000000000003E-4</v>
      </c>
      <c r="E5" s="4">
        <v>8.5999999999999998E-4</v>
      </c>
      <c r="F5" s="4">
        <v>1.1000000000000001E-3</v>
      </c>
      <c r="G5" s="4">
        <v>9.3999999999999997E-4</v>
      </c>
      <c r="H5" s="4">
        <v>7.2000000000000005E-4</v>
      </c>
      <c r="L5" s="8">
        <v>1.064E-4</v>
      </c>
      <c r="M5" s="8">
        <v>2.5000000000000001E-4</v>
      </c>
      <c r="N5" s="8">
        <v>3.2000000000000003E-4</v>
      </c>
      <c r="O5" s="8">
        <v>4.6000000000000001E-4</v>
      </c>
      <c r="P5" s="8">
        <v>2.3000000000000001E-4</v>
      </c>
      <c r="Q5" s="8">
        <v>2.4000000000000001E-4</v>
      </c>
    </row>
    <row r="6" spans="1:19" x14ac:dyDescent="0.35">
      <c r="A6" t="s">
        <v>48</v>
      </c>
      <c r="B6" t="s">
        <v>49</v>
      </c>
      <c r="C6" s="4">
        <v>8.8999999999999995E-4</v>
      </c>
      <c r="D6" s="4">
        <v>5.1000000000000004E-4</v>
      </c>
      <c r="E6" s="4">
        <v>6.9999999999999999E-4</v>
      </c>
      <c r="F6" s="4">
        <v>6.0999999999999997E-4</v>
      </c>
      <c r="G6" s="4">
        <v>6.3000000000000003E-4</v>
      </c>
      <c r="H6" s="4">
        <v>7.6000000000000004E-4</v>
      </c>
      <c r="I6" s="4">
        <v>8.0000000000000004E-4</v>
      </c>
      <c r="J6" s="4">
        <v>5.9000000000000003E-4</v>
      </c>
      <c r="L6" s="10">
        <v>7.4999999999999993E-5</v>
      </c>
      <c r="M6" s="11">
        <v>1.27E-4</v>
      </c>
      <c r="N6" s="10">
        <v>1.55E-4</v>
      </c>
      <c r="O6" s="10">
        <v>9.3700000000000001E-5</v>
      </c>
      <c r="P6" s="10">
        <v>1.2899999999999999E-4</v>
      </c>
      <c r="Q6" s="10">
        <v>1.02E-4</v>
      </c>
      <c r="R6" s="10">
        <v>1.9799999999999999E-4</v>
      </c>
      <c r="S6" s="10">
        <v>1.01E-4</v>
      </c>
    </row>
    <row r="7" spans="1:19" x14ac:dyDescent="0.35">
      <c r="B7" t="s">
        <v>4</v>
      </c>
      <c r="C7" s="4">
        <v>2.6199999999999999E-3</v>
      </c>
      <c r="D7" s="4">
        <v>2.2300000000000002E-3</v>
      </c>
      <c r="E7" s="4">
        <v>2.33E-3</v>
      </c>
      <c r="F7" s="4">
        <v>1.5E-3</v>
      </c>
      <c r="G7" s="4">
        <v>1.5399999999999999E-3</v>
      </c>
      <c r="H7" s="4">
        <v>8.0599999999999997E-4</v>
      </c>
      <c r="I7" s="4">
        <v>1.32E-3</v>
      </c>
      <c r="J7" s="4">
        <v>1.9000000000000001E-4</v>
      </c>
      <c r="L7" s="10">
        <v>2.5900000000000001E-4</v>
      </c>
      <c r="M7" s="11">
        <v>2.1800000000000001E-4</v>
      </c>
      <c r="N7" s="10">
        <v>1.92E-4</v>
      </c>
      <c r="O7" s="10">
        <v>1.484E-4</v>
      </c>
      <c r="P7" s="10">
        <v>2.1699999999999999E-4</v>
      </c>
      <c r="Q7" s="8">
        <v>3.0899999999999998E-4</v>
      </c>
      <c r="R7" s="8">
        <v>4.7199999999999998E-4</v>
      </c>
      <c r="S7" s="8">
        <v>1.6899999999999999E-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A19C62-331A-4918-B164-19FA07EDD67B}">
  <dimension ref="A1:S10"/>
  <sheetViews>
    <sheetView topLeftCell="D1" workbookViewId="0">
      <selection activeCell="C7" sqref="C7:J7"/>
    </sheetView>
  </sheetViews>
  <sheetFormatPr defaultRowHeight="14.5" x14ac:dyDescent="0.35"/>
  <sheetData>
    <row r="1" spans="1:19" x14ac:dyDescent="0.35">
      <c r="C1" t="s">
        <v>54</v>
      </c>
      <c r="L1" t="s">
        <v>55</v>
      </c>
    </row>
    <row r="2" spans="1:19" x14ac:dyDescent="0.35">
      <c r="A2" t="s">
        <v>46</v>
      </c>
      <c r="B2" t="s">
        <v>49</v>
      </c>
      <c r="C2" s="8">
        <v>1.1800000000000001E-5</v>
      </c>
      <c r="D2" s="8">
        <v>1.84E-5</v>
      </c>
      <c r="E2" s="8">
        <v>5.7800000000000002E-5</v>
      </c>
      <c r="F2" s="8">
        <v>3.3249999999999995E-5</v>
      </c>
      <c r="G2" s="8">
        <v>2.5649999999999997E-5</v>
      </c>
      <c r="L2" s="8">
        <v>8.8800000000000004E-5</v>
      </c>
      <c r="M2" s="8">
        <v>9.7599999999999997E-6</v>
      </c>
      <c r="N2" s="8">
        <v>1.9000000000000001E-5</v>
      </c>
      <c r="O2" s="8">
        <v>1.33E-5</v>
      </c>
      <c r="P2" s="8">
        <v>9.5000000000000005E-6</v>
      </c>
    </row>
    <row r="3" spans="1:19" x14ac:dyDescent="0.35">
      <c r="B3" t="s">
        <v>4</v>
      </c>
      <c r="C3" s="8">
        <v>2.6599999999999999E-5</v>
      </c>
      <c r="D3" s="8">
        <v>1.2E-4</v>
      </c>
      <c r="E3" s="8">
        <v>1E-4</v>
      </c>
      <c r="L3" s="8">
        <v>8.1699999999999994E-5</v>
      </c>
      <c r="M3" s="8">
        <v>7.2899999999999997E-5</v>
      </c>
      <c r="N3" s="8">
        <v>1.25E-4</v>
      </c>
    </row>
    <row r="4" spans="1:19" x14ac:dyDescent="0.35">
      <c r="A4" t="s">
        <v>47</v>
      </c>
      <c r="B4" t="s">
        <v>49</v>
      </c>
      <c r="C4" s="8">
        <v>2.19E-5</v>
      </c>
      <c r="D4" s="8">
        <v>0</v>
      </c>
      <c r="E4" s="8">
        <v>1.3499999999999999E-5</v>
      </c>
      <c r="F4" s="8">
        <v>7.2899999999999997E-6</v>
      </c>
      <c r="G4" s="8">
        <v>9.3000000000000007E-6</v>
      </c>
      <c r="H4" s="8">
        <v>2.3600000000000001E-5</v>
      </c>
      <c r="L4" s="8">
        <v>1.6000000000000001E-4</v>
      </c>
      <c r="M4" s="8">
        <v>9.4399999999999998E-7</v>
      </c>
      <c r="N4" s="8">
        <v>9.2399999999999996E-5</v>
      </c>
      <c r="O4" s="8">
        <v>1.4600000000000001E-5</v>
      </c>
      <c r="P4" s="8">
        <v>1.2999999999999999E-4</v>
      </c>
      <c r="Q4" s="8">
        <v>1.6000000000000001E-4</v>
      </c>
    </row>
    <row r="5" spans="1:19" x14ac:dyDescent="0.35">
      <c r="B5" t="s">
        <v>4</v>
      </c>
      <c r="C5" s="8">
        <v>1.45E-5</v>
      </c>
      <c r="D5" s="8">
        <v>5.4700000000000001E-5</v>
      </c>
      <c r="E5" s="8">
        <v>7.3200000000000004E-5</v>
      </c>
      <c r="F5" s="8">
        <v>1.4999999999999999E-4</v>
      </c>
      <c r="G5" s="8">
        <v>1.2E-4</v>
      </c>
      <c r="H5" s="8">
        <v>1.2E-4</v>
      </c>
      <c r="L5" s="8">
        <v>1.5E-5</v>
      </c>
      <c r="M5" s="8">
        <v>2.0000000000000001E-4</v>
      </c>
      <c r="N5" s="8">
        <v>2.4000000000000001E-4</v>
      </c>
      <c r="O5" s="8">
        <v>3.1E-4</v>
      </c>
      <c r="P5" s="8">
        <v>1.1E-4</v>
      </c>
      <c r="Q5" s="8">
        <v>1.1E-4</v>
      </c>
    </row>
    <row r="6" spans="1:19" x14ac:dyDescent="0.35">
      <c r="A6" t="s">
        <v>48</v>
      </c>
      <c r="B6" t="s">
        <v>49</v>
      </c>
      <c r="C6" s="10">
        <v>3.3249999999999995E-5</v>
      </c>
      <c r="D6" s="10">
        <v>2.5649999999999997E-5</v>
      </c>
      <c r="E6" s="10">
        <v>1.0925E-4</v>
      </c>
      <c r="F6" s="10">
        <v>1.9949999999999997E-5</v>
      </c>
      <c r="G6" s="10">
        <v>2.7359999999999999E-5</v>
      </c>
      <c r="H6" s="10">
        <v>2.1849999999999998E-6</v>
      </c>
      <c r="I6" s="10">
        <v>3.5815000000000002E-5</v>
      </c>
      <c r="J6" s="10">
        <v>8.7020000000000004E-5</v>
      </c>
      <c r="K6" s="8"/>
      <c r="L6" s="10">
        <v>1.3299999999999998E-4</v>
      </c>
      <c r="M6" s="10">
        <v>9.5000000000000005E-5</v>
      </c>
      <c r="N6" s="10">
        <v>3.7809999999999999E-5</v>
      </c>
      <c r="O6" s="10">
        <v>6.9065000000000004E-5</v>
      </c>
      <c r="P6" s="10">
        <v>9.5000000000000005E-5</v>
      </c>
      <c r="Q6" s="10">
        <v>9.4905E-5</v>
      </c>
      <c r="R6" s="10">
        <v>1.5200000000000001E-4</v>
      </c>
      <c r="S6" s="10">
        <v>3.7239999999999996E-5</v>
      </c>
    </row>
    <row r="7" spans="1:19" x14ac:dyDescent="0.35">
      <c r="B7" t="s">
        <v>4</v>
      </c>
      <c r="C7" s="10">
        <v>8.5974999999999986E-6</v>
      </c>
      <c r="D7" s="10">
        <v>7.2295E-6</v>
      </c>
      <c r="E7" s="10">
        <v>1.1399999999999999E-5</v>
      </c>
      <c r="F7" s="10">
        <v>6.7165E-6</v>
      </c>
      <c r="G7" s="10">
        <v>6.9254999999999992E-6</v>
      </c>
      <c r="H7" s="8">
        <v>9.4144999999999994E-6</v>
      </c>
      <c r="I7" s="8">
        <v>3.4864999999999999E-5</v>
      </c>
      <c r="J7" s="8">
        <v>7.25E-6</v>
      </c>
      <c r="K7" s="8"/>
      <c r="L7" s="10">
        <v>1.9000000000000001E-4</v>
      </c>
      <c r="M7" s="10">
        <v>8.3599999999999999E-5</v>
      </c>
      <c r="N7" s="10">
        <v>1.3680000000000002E-4</v>
      </c>
      <c r="O7" s="10">
        <v>1.6665199999999999E-4</v>
      </c>
      <c r="P7" s="10">
        <v>1.06E-4</v>
      </c>
      <c r="Q7" s="8">
        <v>2.9924000000000004E-4</v>
      </c>
      <c r="R7" s="8">
        <v>1.8259999999999999E-4</v>
      </c>
      <c r="S7" s="8">
        <v>7.9531999999999997E-5</v>
      </c>
    </row>
    <row r="8" spans="1:19" x14ac:dyDescent="0.35">
      <c r="J8" s="8"/>
      <c r="K8" s="8"/>
      <c r="L8" s="8"/>
      <c r="M8" s="8"/>
      <c r="N8" s="8"/>
      <c r="O8" s="8"/>
    </row>
    <row r="9" spans="1:19" x14ac:dyDescent="0.35">
      <c r="J9" s="8"/>
      <c r="K9" s="8"/>
      <c r="L9" s="8"/>
      <c r="M9" s="8"/>
      <c r="N9" s="8"/>
      <c r="O9" s="8"/>
    </row>
    <row r="10" spans="1:19" x14ac:dyDescent="0.35">
      <c r="J10" s="8"/>
      <c r="K10" s="8"/>
      <c r="L10" s="8"/>
      <c r="M10" s="8"/>
      <c r="N10" s="8"/>
      <c r="O10" s="8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BEB38-693E-40AF-ACD4-ABBA63A6ACD5}">
  <dimension ref="B1:F13"/>
  <sheetViews>
    <sheetView workbookViewId="0">
      <selection activeCell="G4" sqref="G4"/>
    </sheetView>
  </sheetViews>
  <sheetFormatPr defaultRowHeight="14.5" x14ac:dyDescent="0.35"/>
  <sheetData>
    <row r="1" spans="2:6" x14ac:dyDescent="0.35">
      <c r="B1" t="s">
        <v>56</v>
      </c>
      <c r="E1" t="s">
        <v>57</v>
      </c>
    </row>
    <row r="2" spans="2:6" x14ac:dyDescent="0.35">
      <c r="B2" t="s">
        <v>11</v>
      </c>
      <c r="C2" t="s">
        <v>4</v>
      </c>
      <c r="E2" t="s">
        <v>11</v>
      </c>
      <c r="F2" t="s">
        <v>4</v>
      </c>
    </row>
    <row r="3" spans="2:6" x14ac:dyDescent="0.35">
      <c r="B3" s="1">
        <v>2.65</v>
      </c>
      <c r="C3" s="1">
        <v>2.0499999999999998</v>
      </c>
      <c r="E3" s="1">
        <v>2.65</v>
      </c>
      <c r="F3" s="1">
        <v>1.8</v>
      </c>
    </row>
    <row r="4" spans="2:6" x14ac:dyDescent="0.35">
      <c r="B4" s="1">
        <v>2.12</v>
      </c>
      <c r="C4" s="1">
        <v>2.12</v>
      </c>
      <c r="E4" s="1">
        <v>2.04</v>
      </c>
      <c r="F4" s="1">
        <v>2.02</v>
      </c>
    </row>
    <row r="5" spans="2:6" x14ac:dyDescent="0.35">
      <c r="B5" s="1">
        <v>1.95</v>
      </c>
      <c r="C5" s="1">
        <v>1.8</v>
      </c>
      <c r="E5" s="1">
        <v>1.62</v>
      </c>
      <c r="F5" s="1">
        <v>1.33</v>
      </c>
    </row>
    <row r="6" spans="2:6" x14ac:dyDescent="0.35">
      <c r="B6" s="1">
        <v>2.5499999999999998</v>
      </c>
      <c r="C6" s="1">
        <v>2.98</v>
      </c>
      <c r="E6" s="1">
        <v>2.34</v>
      </c>
      <c r="F6" s="1">
        <v>2.4</v>
      </c>
    </row>
    <row r="7" spans="2:6" x14ac:dyDescent="0.35">
      <c r="B7" s="1">
        <v>5.63</v>
      </c>
      <c r="C7" s="1">
        <v>1.25</v>
      </c>
      <c r="E7" s="1">
        <v>3.92</v>
      </c>
      <c r="F7" s="1">
        <v>1.25</v>
      </c>
    </row>
    <row r="8" spans="2:6" x14ac:dyDescent="0.35">
      <c r="B8" s="1">
        <v>3.81</v>
      </c>
      <c r="C8" s="1">
        <v>2.94</v>
      </c>
      <c r="E8" s="1">
        <v>3.41</v>
      </c>
      <c r="F8" s="1">
        <v>2.37</v>
      </c>
    </row>
    <row r="9" spans="2:6" x14ac:dyDescent="0.35">
      <c r="B9" s="1"/>
      <c r="C9" s="1">
        <v>2.35</v>
      </c>
      <c r="E9" s="1"/>
      <c r="F9" s="1">
        <v>1.98</v>
      </c>
    </row>
    <row r="10" spans="2:6" x14ac:dyDescent="0.35">
      <c r="B10" s="1"/>
      <c r="C10" s="1">
        <v>0.92</v>
      </c>
      <c r="E10" s="1"/>
      <c r="F10" s="1">
        <v>0.92</v>
      </c>
    </row>
    <row r="11" spans="2:6" x14ac:dyDescent="0.35">
      <c r="B11" s="1"/>
      <c r="C11" s="1">
        <v>2.31</v>
      </c>
      <c r="E11" s="1"/>
      <c r="F11" s="1">
        <v>1.39</v>
      </c>
    </row>
    <row r="12" spans="2:6" x14ac:dyDescent="0.35">
      <c r="B12" s="1"/>
      <c r="C12" s="1">
        <v>1.61</v>
      </c>
      <c r="E12" s="1"/>
      <c r="F12" s="1">
        <v>1.32</v>
      </c>
    </row>
    <row r="13" spans="2:6" x14ac:dyDescent="0.35">
      <c r="B13" s="1"/>
      <c r="C13" s="1">
        <v>2.0699999999999998</v>
      </c>
      <c r="E13" s="1"/>
      <c r="F13" s="1">
        <v>1.5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C0028-295A-40A2-A678-80A1220776C5}">
  <dimension ref="A1:K3"/>
  <sheetViews>
    <sheetView tabSelected="1" topLeftCell="E1" workbookViewId="0">
      <selection activeCell="G2" sqref="G2:K2"/>
    </sheetView>
  </sheetViews>
  <sheetFormatPr defaultRowHeight="14.5" x14ac:dyDescent="0.35"/>
  <sheetData>
    <row r="1" spans="1:11" x14ac:dyDescent="0.35">
      <c r="B1" t="s">
        <v>49</v>
      </c>
      <c r="G1" t="s">
        <v>4</v>
      </c>
    </row>
    <row r="2" spans="1:11" x14ac:dyDescent="0.35">
      <c r="A2" t="s">
        <v>58</v>
      </c>
      <c r="B2">
        <v>16.396666669999998</v>
      </c>
      <c r="C2">
        <v>22.533333330000001</v>
      </c>
      <c r="D2">
        <v>20.20333333</v>
      </c>
      <c r="E2">
        <v>23.526666670000001</v>
      </c>
      <c r="G2">
        <v>16.883333329999999</v>
      </c>
      <c r="H2">
        <v>15.19333333</v>
      </c>
      <c r="I2">
        <v>12.96666667</v>
      </c>
      <c r="J2">
        <v>15.543333329999999</v>
      </c>
      <c r="K2">
        <v>15.876666670000001</v>
      </c>
    </row>
    <row r="3" spans="1:11" x14ac:dyDescent="0.35">
      <c r="A3" t="s">
        <v>59</v>
      </c>
      <c r="B3">
        <v>57.74</v>
      </c>
      <c r="C3">
        <v>64.64</v>
      </c>
      <c r="D3">
        <v>54.356666670000003</v>
      </c>
      <c r="E3">
        <v>72.006666670000001</v>
      </c>
      <c r="F3">
        <v>74.58</v>
      </c>
      <c r="G3">
        <v>55.16</v>
      </c>
      <c r="H3">
        <v>37.880000000000003</v>
      </c>
      <c r="I3">
        <v>53.986666669999998</v>
      </c>
      <c r="J3">
        <v>51.276666669999997</v>
      </c>
      <c r="K3">
        <v>51.1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A9910-1B74-45FB-86F9-1FDAD0564FF8}">
  <dimension ref="A1:D8"/>
  <sheetViews>
    <sheetView workbookViewId="0">
      <selection activeCell="F11" sqref="F11"/>
    </sheetView>
  </sheetViews>
  <sheetFormatPr defaultRowHeight="14.5" x14ac:dyDescent="0.35"/>
  <sheetData>
    <row r="1" spans="1:4" x14ac:dyDescent="0.35">
      <c r="B1" t="s">
        <v>60</v>
      </c>
      <c r="C1" t="s">
        <v>61</v>
      </c>
      <c r="D1" t="s">
        <v>62</v>
      </c>
    </row>
    <row r="2" spans="1:4" x14ac:dyDescent="0.35">
      <c r="A2" t="s">
        <v>63</v>
      </c>
      <c r="B2">
        <v>689</v>
      </c>
      <c r="C2">
        <v>172</v>
      </c>
      <c r="D2">
        <f>C2/B2*100</f>
        <v>24.963715529753266</v>
      </c>
    </row>
    <row r="3" spans="1:4" x14ac:dyDescent="0.35">
      <c r="B3">
        <v>1130</v>
      </c>
      <c r="C3">
        <v>305</v>
      </c>
      <c r="D3">
        <f>C3/B3*100</f>
        <v>26.991150442477874</v>
      </c>
    </row>
    <row r="4" spans="1:4" x14ac:dyDescent="0.35">
      <c r="B4">
        <v>1307</v>
      </c>
      <c r="C4">
        <v>395</v>
      </c>
      <c r="D4">
        <f>C4/B4*100</f>
        <v>30.22188217291507</v>
      </c>
    </row>
    <row r="6" spans="1:4" x14ac:dyDescent="0.35">
      <c r="A6" t="s">
        <v>4</v>
      </c>
      <c r="B6">
        <v>1315</v>
      </c>
      <c r="C6">
        <v>228</v>
      </c>
      <c r="D6">
        <f>C6/B6*100</f>
        <v>17.338403041825096</v>
      </c>
    </row>
    <row r="7" spans="1:4" x14ac:dyDescent="0.35">
      <c r="B7">
        <v>1065</v>
      </c>
      <c r="C7">
        <v>97</v>
      </c>
      <c r="D7">
        <f t="shared" ref="D7:D8" si="0">C7/B7*100</f>
        <v>9.1079812206572761</v>
      </c>
    </row>
    <row r="8" spans="1:4" x14ac:dyDescent="0.35">
      <c r="B8">
        <v>1314</v>
      </c>
      <c r="C8">
        <v>202</v>
      </c>
      <c r="D8">
        <f t="shared" si="0"/>
        <v>15.3729071537290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69C7F-511B-4387-82E5-0A29F0E8D990}">
  <dimension ref="A1:U6"/>
  <sheetViews>
    <sheetView workbookViewId="0">
      <selection activeCell="J16" sqref="J16"/>
    </sheetView>
  </sheetViews>
  <sheetFormatPr defaultRowHeight="14.5" x14ac:dyDescent="0.35"/>
  <cols>
    <col min="1" max="1" width="12.7265625" bestFit="1" customWidth="1"/>
    <col min="2" max="2" width="13.81640625" bestFit="1" customWidth="1"/>
  </cols>
  <sheetData>
    <row r="1" spans="1:21" x14ac:dyDescent="0.35">
      <c r="A1" s="2"/>
      <c r="B1" s="16" t="s">
        <v>11</v>
      </c>
      <c r="C1" s="16"/>
      <c r="D1" s="16"/>
      <c r="E1" s="16"/>
      <c r="F1" s="16"/>
      <c r="G1" s="16" t="s">
        <v>12</v>
      </c>
      <c r="H1" s="16"/>
      <c r="I1" s="16"/>
      <c r="J1" s="16"/>
      <c r="K1" s="16"/>
      <c r="L1" s="16" t="s">
        <v>13</v>
      </c>
      <c r="M1" s="16"/>
      <c r="N1" s="16"/>
      <c r="O1" s="16"/>
      <c r="P1" s="16"/>
      <c r="Q1" s="16" t="s">
        <v>14</v>
      </c>
      <c r="R1" s="16"/>
      <c r="S1" s="16"/>
      <c r="T1" s="16"/>
      <c r="U1" s="16"/>
    </row>
    <row r="2" spans="1:21" x14ac:dyDescent="0.35">
      <c r="A2" s="3" t="s">
        <v>64</v>
      </c>
      <c r="B2" s="1">
        <v>8.34E-4</v>
      </c>
      <c r="C2" s="1">
        <v>9.2100000000000005E-4</v>
      </c>
      <c r="D2" s="1">
        <v>6.5399999999999996E-4</v>
      </c>
      <c r="E2" s="1">
        <v>1.7700000000000001E-3</v>
      </c>
      <c r="F2" s="1">
        <v>1.14E-3</v>
      </c>
      <c r="G2" s="1">
        <v>3.0899999999999999E-3</v>
      </c>
      <c r="H2" s="1">
        <v>1.2999999999999999E-3</v>
      </c>
      <c r="I2" s="1">
        <v>1.91E-3</v>
      </c>
      <c r="J2" s="1">
        <v>2.7299999999999998E-3</v>
      </c>
      <c r="K2" s="1">
        <v>2.3800000000000002E-3</v>
      </c>
      <c r="L2" s="1">
        <v>3.0000000000000001E-3</v>
      </c>
      <c r="M2" s="1">
        <v>2.9299999999999999E-3</v>
      </c>
      <c r="N2" s="1">
        <v>2.7799999999999999E-3</v>
      </c>
      <c r="O2" s="1">
        <v>1.7700000000000001E-3</v>
      </c>
      <c r="P2" s="1">
        <v>2.2200000000000002E-3</v>
      </c>
      <c r="Q2" s="1">
        <v>2.4099999999999998E-3</v>
      </c>
      <c r="R2" s="1">
        <v>4.3800000000000002E-3</v>
      </c>
      <c r="S2" s="1">
        <v>1.6999999999999999E-3</v>
      </c>
      <c r="T2" s="1">
        <v>3.2000000000000002E-3</v>
      </c>
      <c r="U2" s="1">
        <v>3.81E-3</v>
      </c>
    </row>
    <row r="3" spans="1:21" x14ac:dyDescent="0.35">
      <c r="A3" s="3" t="s">
        <v>65</v>
      </c>
      <c r="B3" s="1">
        <v>1.07E-4</v>
      </c>
      <c r="C3" s="1">
        <v>6.1699999999999995E-5</v>
      </c>
      <c r="D3" s="1">
        <v>2.0700000000000001E-6</v>
      </c>
      <c r="E3" s="1">
        <v>3.6300000000000001E-9</v>
      </c>
      <c r="F3" s="1">
        <v>4.5099999999999998E-5</v>
      </c>
      <c r="G3" s="1">
        <v>9.8200000000000002E-4</v>
      </c>
      <c r="H3" s="1">
        <v>4.0700000000000003E-4</v>
      </c>
      <c r="I3" s="1">
        <v>4.5199999999999998E-4</v>
      </c>
      <c r="J3" s="1">
        <v>3.4499999999999998E-4</v>
      </c>
      <c r="K3" s="1">
        <v>6.5300000000000004E-4</v>
      </c>
      <c r="L3" s="1">
        <v>2.5099999999999998E-4</v>
      </c>
      <c r="M3" s="1">
        <v>5.3300000000000005E-4</v>
      </c>
      <c r="N3" s="1">
        <v>5.1800000000000001E-4</v>
      </c>
      <c r="O3" s="1">
        <v>2.0599999999999999E-4</v>
      </c>
      <c r="P3" s="1">
        <v>3.5799999999999997E-4</v>
      </c>
      <c r="Q3" s="1">
        <v>1.65E-3</v>
      </c>
      <c r="R3" s="1">
        <v>7.94E-4</v>
      </c>
      <c r="S3" s="1">
        <v>1.5399999999999999E-3</v>
      </c>
      <c r="T3" s="1">
        <v>1.2999999999999999E-3</v>
      </c>
      <c r="U3" s="1">
        <v>1.6000000000000001E-3</v>
      </c>
    </row>
    <row r="4" spans="1:21" x14ac:dyDescent="0.35">
      <c r="A4" s="3" t="s">
        <v>66</v>
      </c>
      <c r="B4" s="1">
        <v>1.49E-5</v>
      </c>
      <c r="C4" s="1">
        <v>2.69E-5</v>
      </c>
      <c r="D4" s="1">
        <v>9.3999999999999998E-6</v>
      </c>
      <c r="E4" s="1">
        <v>4.5600000000000004E-6</v>
      </c>
      <c r="F4" s="1">
        <v>2.1100000000000001E-5</v>
      </c>
      <c r="G4" s="1">
        <v>3.82E-5</v>
      </c>
      <c r="H4" s="1">
        <v>3.3599999999999997E-5</v>
      </c>
      <c r="I4" s="1">
        <v>1.31E-5</v>
      </c>
      <c r="J4" s="1">
        <v>2.12E-5</v>
      </c>
      <c r="K4" s="1">
        <v>2.7100000000000001E-5</v>
      </c>
      <c r="L4" s="1">
        <v>2.65E-6</v>
      </c>
      <c r="M4" s="1">
        <v>2.9600000000000001E-5</v>
      </c>
      <c r="N4" s="1">
        <v>2.3600000000000001E-5</v>
      </c>
      <c r="O4" s="1">
        <v>2.55E-5</v>
      </c>
      <c r="P4" s="1">
        <v>1.8499999999999999E-5</v>
      </c>
      <c r="Q4" s="1">
        <v>3.5299999999999997E-5</v>
      </c>
      <c r="R4" s="1">
        <v>2.6100000000000001E-5</v>
      </c>
      <c r="S4" s="1">
        <v>5.3399999999999997E-5</v>
      </c>
      <c r="T4" s="1">
        <v>2.23E-5</v>
      </c>
      <c r="U4" s="1">
        <v>2.8399999999999999E-5</v>
      </c>
    </row>
    <row r="5" spans="1:21" x14ac:dyDescent="0.35">
      <c r="A5" s="3" t="s">
        <v>67</v>
      </c>
      <c r="B5" s="1">
        <v>1.44E-4</v>
      </c>
      <c r="C5" s="1">
        <v>2.52E-4</v>
      </c>
      <c r="D5" s="1">
        <v>3.2500000000000002E-9</v>
      </c>
      <c r="E5" s="1">
        <v>3.6300000000000001E-9</v>
      </c>
      <c r="F5" s="1">
        <v>1.02E-4</v>
      </c>
      <c r="G5" s="1">
        <v>4.8799999999999999E-4</v>
      </c>
      <c r="H5" s="1">
        <v>2.7399999999999999E-4</v>
      </c>
      <c r="I5" s="1">
        <v>1.13E-4</v>
      </c>
      <c r="J5" s="1">
        <v>5.2299999999999997E-5</v>
      </c>
      <c r="K5" s="1">
        <v>9.2600000000000001E-5</v>
      </c>
      <c r="L5" s="1">
        <v>1.4899999999999999E-4</v>
      </c>
      <c r="M5" s="1">
        <v>1.2799999999999999E-4</v>
      </c>
      <c r="N5" s="1">
        <v>1.25E-4</v>
      </c>
      <c r="O5" s="1">
        <v>7.1099999999999994E-5</v>
      </c>
      <c r="P5" s="1">
        <v>9.0500000000000004E-5</v>
      </c>
      <c r="Q5" s="1">
        <v>2.1800000000000001E-4</v>
      </c>
      <c r="R5" s="1">
        <v>3.9799999999999998E-5</v>
      </c>
      <c r="S5" s="1">
        <v>3.8499999999999998E-4</v>
      </c>
      <c r="T5" s="1">
        <v>1.7000000000000001E-4</v>
      </c>
      <c r="U5" s="1">
        <v>8.9300000000000002E-5</v>
      </c>
    </row>
    <row r="6" spans="1:21" x14ac:dyDescent="0.35">
      <c r="A6" s="3" t="s">
        <v>68</v>
      </c>
      <c r="B6" s="1">
        <v>1.11E-4</v>
      </c>
      <c r="C6" s="1">
        <v>1.3799999999999999E-4</v>
      </c>
      <c r="D6" s="1">
        <v>1.36E-4</v>
      </c>
      <c r="E6" s="1">
        <v>2.4600000000000002E-4</v>
      </c>
      <c r="F6" s="1">
        <v>1.2799999999999999E-4</v>
      </c>
      <c r="G6" s="1">
        <v>1.73E-4</v>
      </c>
      <c r="H6" s="1">
        <v>2.05E-4</v>
      </c>
      <c r="I6" s="1">
        <v>3.8299999999999999E-4</v>
      </c>
      <c r="J6" s="1">
        <v>3.8900000000000002E-4</v>
      </c>
      <c r="K6" s="1">
        <v>3.77E-4</v>
      </c>
      <c r="L6" s="1">
        <v>2.14E-4</v>
      </c>
      <c r="M6" s="1">
        <v>3.3100000000000002E-4</v>
      </c>
      <c r="N6" s="1">
        <v>4.6799999999999999E-4</v>
      </c>
      <c r="O6" s="1">
        <v>2.7500000000000002E-4</v>
      </c>
      <c r="P6" s="1">
        <v>3.1199999999999999E-4</v>
      </c>
      <c r="Q6" s="1">
        <v>2.6400000000000002E-4</v>
      </c>
      <c r="R6" s="1">
        <v>2.9399999999999999E-4</v>
      </c>
      <c r="S6" s="1">
        <v>3.3599999999999998E-4</v>
      </c>
      <c r="T6" s="1">
        <v>4.5899999999999999E-4</v>
      </c>
      <c r="U6" s="1">
        <v>5.1900000000000004E-4</v>
      </c>
    </row>
  </sheetData>
  <mergeCells count="4">
    <mergeCell ref="B1:F1"/>
    <mergeCell ref="G1:K1"/>
    <mergeCell ref="L1:P1"/>
    <mergeCell ref="Q1:U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7C71D-98CE-4C4A-89A9-4D2D80D0AC4B}">
  <dimension ref="A1:U6"/>
  <sheetViews>
    <sheetView workbookViewId="0">
      <selection activeCell="I11" sqref="I11"/>
    </sheetView>
  </sheetViews>
  <sheetFormatPr defaultRowHeight="14.5" x14ac:dyDescent="0.35"/>
  <sheetData>
    <row r="1" spans="1:21" x14ac:dyDescent="0.35">
      <c r="A1" s="2"/>
      <c r="B1" s="16" t="s">
        <v>11</v>
      </c>
      <c r="C1" s="16"/>
      <c r="D1" s="16"/>
      <c r="E1" s="16"/>
      <c r="F1" s="16"/>
      <c r="G1" s="16" t="s">
        <v>12</v>
      </c>
      <c r="H1" s="16"/>
      <c r="I1" s="16"/>
      <c r="J1" s="16"/>
      <c r="K1" s="16"/>
      <c r="L1" s="16" t="s">
        <v>13</v>
      </c>
      <c r="M1" s="16"/>
      <c r="N1" s="16"/>
      <c r="O1" s="16"/>
      <c r="P1" s="16"/>
      <c r="Q1" s="16" t="s">
        <v>14</v>
      </c>
      <c r="R1" s="16"/>
      <c r="S1" s="16"/>
      <c r="T1" s="16"/>
      <c r="U1" s="16"/>
    </row>
    <row r="2" spans="1:21" x14ac:dyDescent="0.35">
      <c r="A2" s="3" t="s">
        <v>69</v>
      </c>
      <c r="B2" s="1">
        <v>6.2399999999999999E-3</v>
      </c>
      <c r="C2" s="1">
        <v>7.3699999999999998E-3</v>
      </c>
      <c r="D2" s="1">
        <v>2.4199999999999998E-3</v>
      </c>
      <c r="E2" s="1">
        <v>2.0999999999999999E-3</v>
      </c>
      <c r="F2" s="1">
        <v>5.1799999999999997E-3</v>
      </c>
      <c r="G2" s="1">
        <v>6.1000000000000004E-3</v>
      </c>
      <c r="H2" s="1">
        <v>6.2500000000000003E-3</v>
      </c>
      <c r="I2" s="1">
        <v>8.4799999999999997E-3</v>
      </c>
      <c r="J2" s="1">
        <v>5.77E-3</v>
      </c>
      <c r="K2" s="1">
        <v>7.5399999999999998E-3</v>
      </c>
      <c r="L2" s="1">
        <v>6.3699999999999998E-3</v>
      </c>
      <c r="M2" s="1">
        <v>6.5100000000000002E-3</v>
      </c>
      <c r="N2" s="1">
        <v>7.92E-3</v>
      </c>
      <c r="O2" s="1">
        <v>5.6100000000000004E-3</v>
      </c>
      <c r="P2" s="1">
        <v>7.3299999999999997E-3</v>
      </c>
      <c r="Q2" s="1">
        <v>1.6400000000000001E-2</v>
      </c>
      <c r="R2" s="1">
        <v>6.2700000000000004E-3</v>
      </c>
      <c r="S2" s="1">
        <v>1.54E-2</v>
      </c>
      <c r="T2" s="1">
        <v>1.3599999999999999E-2</v>
      </c>
      <c r="U2" s="1">
        <v>1.24E-2</v>
      </c>
    </row>
    <row r="3" spans="1:21" x14ac:dyDescent="0.35">
      <c r="A3" s="3" t="s">
        <v>70</v>
      </c>
      <c r="B3" s="1">
        <v>3.68E-5</v>
      </c>
      <c r="C3" s="1">
        <v>3.3399999999999999E-5</v>
      </c>
      <c r="D3" s="1">
        <v>6.4800000000000003E-5</v>
      </c>
      <c r="E3" s="1">
        <v>9.6600000000000003E-5</v>
      </c>
      <c r="F3" s="1">
        <v>3.9400000000000002E-5</v>
      </c>
      <c r="G3" s="1">
        <v>4.2200000000000003E-5</v>
      </c>
      <c r="H3" s="1">
        <v>3.9400000000000002E-5</v>
      </c>
      <c r="I3" s="1">
        <v>1.0399999999999999E-4</v>
      </c>
      <c r="J3" s="1">
        <v>9.1500000000000001E-5</v>
      </c>
      <c r="K3" s="1">
        <v>1.15E-4</v>
      </c>
      <c r="L3" s="1">
        <v>1.17E-4</v>
      </c>
      <c r="M3" s="1">
        <v>6.9099999999999999E-5</v>
      </c>
      <c r="N3" s="1">
        <v>6.5199999999999999E-5</v>
      </c>
      <c r="O3" s="1">
        <v>7.5799999999999999E-5</v>
      </c>
      <c r="P3" s="1">
        <v>9.0600000000000007E-5</v>
      </c>
      <c r="Q3" s="1">
        <v>6.4599999999999998E-5</v>
      </c>
      <c r="R3" s="1">
        <v>5.41E-5</v>
      </c>
      <c r="S3" s="1">
        <v>3.01E-5</v>
      </c>
      <c r="T3" s="1">
        <v>1.1E-4</v>
      </c>
      <c r="U3" s="1">
        <v>7.0699999999999997E-5</v>
      </c>
    </row>
    <row r="4" spans="1:21" x14ac:dyDescent="0.35">
      <c r="A4" s="3" t="s">
        <v>71</v>
      </c>
      <c r="B4" s="1">
        <v>4.1300000000000001E-4</v>
      </c>
      <c r="C4" s="1">
        <v>3.21E-4</v>
      </c>
      <c r="D4" s="1">
        <v>2.99E-4</v>
      </c>
      <c r="E4" s="1">
        <v>4.4499999999999997E-4</v>
      </c>
      <c r="F4" s="1">
        <v>3.2899999999999997E-4</v>
      </c>
      <c r="G4" s="1">
        <v>2.8600000000000001E-4</v>
      </c>
      <c r="H4" s="1">
        <v>3.3399999999999999E-4</v>
      </c>
      <c r="I4" s="1">
        <v>2.61E-4</v>
      </c>
      <c r="J4" s="1">
        <v>3.5199999999999999E-4</v>
      </c>
      <c r="K4" s="1">
        <v>3.88E-4</v>
      </c>
      <c r="L4" s="1">
        <v>1.93E-4</v>
      </c>
      <c r="M4" s="1">
        <v>5.8399999999999999E-4</v>
      </c>
      <c r="N4" s="1">
        <v>4.86E-4</v>
      </c>
      <c r="O4" s="1">
        <v>3.9100000000000002E-4</v>
      </c>
      <c r="P4" s="1">
        <v>2.8600000000000001E-4</v>
      </c>
      <c r="Q4" s="1">
        <v>5.8500000000000002E-4</v>
      </c>
      <c r="R4" s="1">
        <v>4.73E-4</v>
      </c>
      <c r="S4" s="1">
        <v>7.94E-4</v>
      </c>
      <c r="T4" s="1">
        <v>6.0099999999999997E-4</v>
      </c>
      <c r="U4" s="1">
        <v>6.5200000000000002E-4</v>
      </c>
    </row>
    <row r="5" spans="1:21" x14ac:dyDescent="0.35">
      <c r="A5" s="3" t="s">
        <v>72</v>
      </c>
      <c r="B5" s="1">
        <v>3.5199999999999999E-4</v>
      </c>
      <c r="C5" s="1">
        <v>2.9399999999999999E-4</v>
      </c>
      <c r="D5" s="1">
        <v>1.3899999999999999E-4</v>
      </c>
      <c r="E5" s="1">
        <v>1.7899999999999999E-4</v>
      </c>
      <c r="F5" s="1">
        <v>3.9100000000000002E-4</v>
      </c>
      <c r="G5" s="1">
        <v>2.7999999999999998E-4</v>
      </c>
      <c r="H5" s="1">
        <v>2.9500000000000001E-4</v>
      </c>
      <c r="I5" s="1">
        <v>4.4099999999999999E-4</v>
      </c>
      <c r="J5" s="1">
        <v>4.2700000000000002E-4</v>
      </c>
      <c r="K5" s="1">
        <v>4.7699999999999999E-4</v>
      </c>
      <c r="L5" s="1">
        <v>2.8600000000000001E-4</v>
      </c>
      <c r="M5" s="1">
        <v>3.01E-4</v>
      </c>
      <c r="N5" s="1">
        <v>3.9199999999999999E-4</v>
      </c>
      <c r="O5" s="1">
        <v>2.9700000000000001E-4</v>
      </c>
      <c r="P5" s="1">
        <v>3.1E-4</v>
      </c>
      <c r="Q5" s="1">
        <v>3.8699999999999997E-4</v>
      </c>
      <c r="R5" s="1">
        <v>2.63E-4</v>
      </c>
      <c r="S5" s="1">
        <v>4.46E-4</v>
      </c>
      <c r="T5" s="1">
        <v>4.5199999999999998E-4</v>
      </c>
      <c r="U5" s="1">
        <v>4.4999999999999999E-4</v>
      </c>
    </row>
    <row r="6" spans="1:21" x14ac:dyDescent="0.35">
      <c r="A6" s="3" t="s">
        <v>73</v>
      </c>
      <c r="B6" s="1">
        <v>3.4299999999999999E-3</v>
      </c>
      <c r="C6" s="1">
        <v>3.81E-3</v>
      </c>
      <c r="D6" s="1">
        <v>2.0300000000000001E-3</v>
      </c>
      <c r="E6" s="1">
        <v>2.4499999999999999E-3</v>
      </c>
      <c r="F6" s="1">
        <v>4.1599999999999996E-3</v>
      </c>
      <c r="G6" s="1">
        <v>3.9699999999999996E-3</v>
      </c>
      <c r="H6" s="1">
        <v>4.3699999999999998E-3</v>
      </c>
      <c r="I6" s="1">
        <v>5.5599999999999998E-3</v>
      </c>
      <c r="J6" s="1">
        <v>4.9800000000000001E-3</v>
      </c>
      <c r="K6" s="1">
        <v>4.8900000000000002E-3</v>
      </c>
      <c r="L6" s="1">
        <v>4.3299999999999996E-3</v>
      </c>
      <c r="M6" s="1">
        <v>4.4000000000000003E-3</v>
      </c>
      <c r="N6" s="1">
        <v>5.0200000000000002E-3</v>
      </c>
      <c r="O6" s="1">
        <v>3.64E-3</v>
      </c>
      <c r="P6" s="1">
        <v>4.3E-3</v>
      </c>
      <c r="Q6" s="1">
        <v>4.3299999999999996E-3</v>
      </c>
      <c r="R6" s="1">
        <v>4.3099999999999996E-3</v>
      </c>
      <c r="S6" s="1">
        <v>4.3699999999999998E-3</v>
      </c>
      <c r="T6" s="1">
        <v>5.9199999999999999E-3</v>
      </c>
      <c r="U6" s="1">
        <v>4.6499999999999996E-3</v>
      </c>
    </row>
  </sheetData>
  <mergeCells count="4">
    <mergeCell ref="B1:F1"/>
    <mergeCell ref="G1:K1"/>
    <mergeCell ref="L1:P1"/>
    <mergeCell ref="Q1:U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E7E8B-4C1A-4E75-8A4C-C8BEB0557061}">
  <dimension ref="A1:CC9"/>
  <sheetViews>
    <sheetView workbookViewId="0">
      <selection activeCell="J16" sqref="J16"/>
    </sheetView>
  </sheetViews>
  <sheetFormatPr defaultRowHeight="14.5" x14ac:dyDescent="0.35"/>
  <sheetData>
    <row r="1" spans="1:81" x14ac:dyDescent="0.35">
      <c r="A1" s="2"/>
      <c r="B1" s="16" t="s">
        <v>11</v>
      </c>
      <c r="C1" s="16"/>
      <c r="D1" s="16"/>
      <c r="E1" s="16"/>
      <c r="F1" s="16"/>
      <c r="G1" s="16" t="s">
        <v>12</v>
      </c>
      <c r="H1" s="16"/>
      <c r="I1" s="16"/>
      <c r="J1" s="16"/>
      <c r="K1" s="16"/>
      <c r="L1" s="16" t="s">
        <v>13</v>
      </c>
      <c r="M1" s="16"/>
      <c r="N1" s="16"/>
      <c r="O1" s="16"/>
      <c r="P1" s="16"/>
      <c r="Q1" s="16" t="s">
        <v>14</v>
      </c>
      <c r="R1" s="16"/>
      <c r="S1" s="16"/>
      <c r="T1" s="16"/>
      <c r="U1" s="16"/>
      <c r="V1" s="16"/>
      <c r="W1" s="16"/>
      <c r="X1" s="16"/>
      <c r="Y1" s="16"/>
      <c r="Z1" s="16"/>
      <c r="AA1" s="16" t="s">
        <v>12</v>
      </c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6"/>
      <c r="AW1" s="16"/>
      <c r="AX1" s="16"/>
      <c r="AY1" s="16"/>
      <c r="AZ1" s="16" t="s">
        <v>13</v>
      </c>
      <c r="BA1" s="16"/>
      <c r="BB1" s="16"/>
      <c r="BC1" s="16"/>
      <c r="BD1" s="16"/>
      <c r="BE1" s="16"/>
      <c r="BF1" s="16"/>
      <c r="BG1" s="16"/>
      <c r="BH1" s="16"/>
      <c r="BI1" s="16"/>
      <c r="BJ1" s="16"/>
      <c r="BK1" s="16"/>
      <c r="BL1" s="16"/>
      <c r="BM1" s="16"/>
      <c r="BN1" s="16"/>
      <c r="BO1" s="16"/>
      <c r="BP1" s="16"/>
      <c r="BQ1" s="16"/>
      <c r="BR1" s="16"/>
      <c r="BS1" s="16"/>
      <c r="BT1" s="16"/>
      <c r="BU1" s="16"/>
      <c r="BV1" s="16"/>
      <c r="BW1" s="16"/>
      <c r="BX1" s="16"/>
      <c r="BY1" s="16" t="s">
        <v>14</v>
      </c>
      <c r="BZ1" s="16"/>
      <c r="CA1" s="16"/>
      <c r="CB1" s="16"/>
      <c r="CC1" s="16"/>
    </row>
    <row r="2" spans="1:81" x14ac:dyDescent="0.35">
      <c r="A2" s="3" t="s">
        <v>74</v>
      </c>
      <c r="B2" s="1">
        <v>1.9199999999999999E-5</v>
      </c>
      <c r="C2" s="1">
        <v>2.09E-5</v>
      </c>
      <c r="D2" s="1">
        <v>2.6599999999999999E-5</v>
      </c>
      <c r="E2" s="1">
        <v>4.0899999999999998E-5</v>
      </c>
      <c r="F2" s="1">
        <v>4.1199999999999999E-5</v>
      </c>
      <c r="G2" s="1">
        <v>2.52E-4</v>
      </c>
      <c r="H2" s="1">
        <v>2.24E-4</v>
      </c>
      <c r="I2" s="1">
        <v>5.9599999999999996E-4</v>
      </c>
      <c r="J2" s="1">
        <v>5.8200000000000005E-4</v>
      </c>
      <c r="K2" s="1">
        <v>3.21E-4</v>
      </c>
      <c r="L2" s="1">
        <v>1.55E-4</v>
      </c>
      <c r="M2" s="1">
        <v>1.9599999999999999E-4</v>
      </c>
      <c r="N2" s="1">
        <v>4.5600000000000003E-4</v>
      </c>
      <c r="O2" s="1">
        <v>3.0400000000000002E-4</v>
      </c>
      <c r="P2" s="1">
        <v>3.3599999999999998E-4</v>
      </c>
      <c r="Q2" s="1">
        <v>2.33E-4</v>
      </c>
      <c r="R2" s="1">
        <v>1.74E-4</v>
      </c>
      <c r="S2" s="1">
        <v>2.2699999999999999E-4</v>
      </c>
      <c r="T2" s="1">
        <v>2.1599999999999999E-4</v>
      </c>
      <c r="U2" s="1">
        <v>1.92E-4</v>
      </c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</row>
    <row r="3" spans="1:81" x14ac:dyDescent="0.35">
      <c r="A3" s="3" t="s">
        <v>75</v>
      </c>
      <c r="B3" s="1">
        <v>7.4099999999999999E-3</v>
      </c>
      <c r="C3" s="1">
        <v>6.9699999999999996E-3</v>
      </c>
      <c r="D3" s="1">
        <v>9.6900000000000007E-3</v>
      </c>
      <c r="E3" s="1">
        <v>1.29E-2</v>
      </c>
      <c r="F3" s="1">
        <v>6.3800000000000003E-3</v>
      </c>
      <c r="G3" s="1">
        <v>1.9099999999999999E-2</v>
      </c>
      <c r="H3" s="1">
        <v>1.1900000000000001E-2</v>
      </c>
      <c r="I3" s="1">
        <v>4.1099999999999998E-2</v>
      </c>
      <c r="J3" s="1">
        <v>2.5399999999999999E-2</v>
      </c>
      <c r="K3" s="1">
        <v>1.54E-2</v>
      </c>
      <c r="L3" s="1">
        <v>9.0799999999999995E-3</v>
      </c>
      <c r="M3" s="1">
        <v>1.61E-2</v>
      </c>
      <c r="N3" s="1">
        <v>3.1E-2</v>
      </c>
      <c r="O3" s="1">
        <v>1.21E-2</v>
      </c>
      <c r="P3" s="1">
        <v>2.0799999999999999E-2</v>
      </c>
      <c r="Q3" s="1">
        <v>1.04E-2</v>
      </c>
      <c r="R3" s="1">
        <v>1.01E-2</v>
      </c>
      <c r="S3" s="1">
        <v>5.9899999999999997E-3</v>
      </c>
      <c r="T3" s="1">
        <v>2.1100000000000001E-2</v>
      </c>
      <c r="U3" s="1">
        <v>1.14E-2</v>
      </c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</row>
    <row r="4" spans="1:81" x14ac:dyDescent="0.35">
      <c r="A4" s="3" t="s">
        <v>76</v>
      </c>
      <c r="B4" s="1">
        <v>7.9600000000000005E-4</v>
      </c>
      <c r="C4" s="1">
        <v>8.1400000000000005E-4</v>
      </c>
      <c r="D4" s="1">
        <v>1.1100000000000001E-3</v>
      </c>
      <c r="E4" s="1">
        <v>7.9699999999999997E-4</v>
      </c>
      <c r="F4" s="1">
        <v>9.1E-4</v>
      </c>
      <c r="G4" s="1">
        <v>2.0100000000000001E-3</v>
      </c>
      <c r="H4" s="1">
        <v>1.82E-3</v>
      </c>
      <c r="I4" s="1">
        <v>2.0999999999999999E-3</v>
      </c>
      <c r="J4" s="1">
        <v>1.9E-3</v>
      </c>
      <c r="K4" s="1">
        <v>1.14E-3</v>
      </c>
      <c r="L4" s="1">
        <v>9.5100000000000002E-4</v>
      </c>
      <c r="M4" s="1">
        <v>1.1199999999999999E-3</v>
      </c>
      <c r="N4" s="1">
        <v>1.9499999999999999E-3</v>
      </c>
      <c r="O4" s="1">
        <v>1.2800000000000001E-3</v>
      </c>
      <c r="P4" s="1">
        <v>1.1100000000000001E-3</v>
      </c>
      <c r="Q4" s="1">
        <v>1.14E-3</v>
      </c>
      <c r="R4" s="1">
        <v>1.09E-3</v>
      </c>
      <c r="S4" s="1">
        <v>1.1800000000000001E-3</v>
      </c>
      <c r="T4" s="1">
        <v>1.2899999999999999E-3</v>
      </c>
      <c r="U4" s="1">
        <v>8.8800000000000001E-4</v>
      </c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</row>
    <row r="5" spans="1:81" x14ac:dyDescent="0.35">
      <c r="A5" s="3" t="s">
        <v>77</v>
      </c>
      <c r="B5" s="1">
        <v>3.79E-3</v>
      </c>
      <c r="C5" s="1">
        <v>4.7999999999999996E-3</v>
      </c>
      <c r="D5" s="1">
        <v>5.6800000000000002E-3</v>
      </c>
      <c r="E5" s="1">
        <v>5.8300000000000001E-3</v>
      </c>
      <c r="F5" s="1">
        <v>7.3800000000000003E-3</v>
      </c>
      <c r="G5" s="1">
        <v>1.77E-2</v>
      </c>
      <c r="H5" s="1">
        <v>1.55E-2</v>
      </c>
      <c r="I5" s="1">
        <v>3.1099999999999999E-2</v>
      </c>
      <c r="J5" s="1">
        <v>2.92E-2</v>
      </c>
      <c r="K5" s="1">
        <v>1.9199999999999998E-2</v>
      </c>
      <c r="L5" s="1">
        <v>8.8100000000000001E-3</v>
      </c>
      <c r="M5" s="1">
        <v>1.7000000000000001E-2</v>
      </c>
      <c r="N5" s="1">
        <v>2.7199999999999998E-2</v>
      </c>
      <c r="O5" s="1">
        <v>1.49E-2</v>
      </c>
      <c r="P5" s="1">
        <v>2.1399999999999999E-2</v>
      </c>
      <c r="Q5" s="1">
        <v>2.5600000000000001E-2</v>
      </c>
      <c r="R5" s="1">
        <v>1.38E-2</v>
      </c>
      <c r="S5" s="1">
        <v>2.18E-2</v>
      </c>
      <c r="T5" s="1">
        <v>2.46E-2</v>
      </c>
      <c r="U5" s="1">
        <v>1.8200000000000001E-2</v>
      </c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</row>
    <row r="6" spans="1:81" x14ac:dyDescent="0.35">
      <c r="A6" s="3" t="s">
        <v>78</v>
      </c>
      <c r="B6" s="1">
        <v>1.5200000000000001E-3</v>
      </c>
      <c r="C6" s="1">
        <v>1.6199999999999999E-3</v>
      </c>
      <c r="D6" s="1">
        <v>1.16E-3</v>
      </c>
      <c r="E6" s="1">
        <v>2.0899999999999998E-3</v>
      </c>
      <c r="F6" s="1">
        <v>2.5400000000000002E-3</v>
      </c>
      <c r="G6" s="1">
        <v>3.81E-3</v>
      </c>
      <c r="H6" s="1">
        <v>3.31E-3</v>
      </c>
      <c r="I6" s="1">
        <v>6.0099999999999997E-3</v>
      </c>
      <c r="J6" s="1">
        <v>5.6299999999999996E-3</v>
      </c>
      <c r="K6" s="1">
        <v>4.5399999999999998E-3</v>
      </c>
      <c r="L6" s="1">
        <v>1.92E-3</v>
      </c>
      <c r="M6" s="1">
        <v>2.5799999999999998E-3</v>
      </c>
      <c r="N6" s="1">
        <v>3.8500000000000001E-3</v>
      </c>
      <c r="O6" s="1">
        <v>2.4299999999999999E-3</v>
      </c>
      <c r="P6" s="1">
        <v>3.5799999999999998E-3</v>
      </c>
      <c r="Q6" s="1">
        <v>5.6299999999999996E-3</v>
      </c>
      <c r="R6" s="1">
        <v>2.7499999999999998E-3</v>
      </c>
      <c r="S6" s="1">
        <v>4.6699999999999997E-3</v>
      </c>
      <c r="T6" s="1">
        <v>5.0099999999999997E-3</v>
      </c>
      <c r="U6" s="1">
        <v>3.3400000000000001E-3</v>
      </c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</row>
    <row r="7" spans="1:81" x14ac:dyDescent="0.35">
      <c r="A7" s="3" t="s">
        <v>79</v>
      </c>
      <c r="B7" s="1">
        <v>1.39E-6</v>
      </c>
      <c r="C7" s="1">
        <v>1.75E-6</v>
      </c>
      <c r="D7" s="1">
        <v>2.4600000000000002E-6</v>
      </c>
      <c r="E7" s="1">
        <v>1.7E-6</v>
      </c>
      <c r="F7" s="1">
        <v>1.17E-6</v>
      </c>
      <c r="G7" s="1">
        <v>2.9900000000000002E-6</v>
      </c>
      <c r="H7" s="1">
        <v>4.3100000000000002E-6</v>
      </c>
      <c r="I7" s="1">
        <v>5.9499999999999998E-6</v>
      </c>
      <c r="J7" s="1">
        <v>4.6399999999999996E-6</v>
      </c>
      <c r="K7" s="1">
        <v>4.3699999999999997E-6</v>
      </c>
      <c r="L7" s="1">
        <v>3.2799999999999999E-6</v>
      </c>
      <c r="M7" s="1">
        <v>4.1500000000000001E-6</v>
      </c>
      <c r="N7" s="1">
        <v>3.2899999999999998E-6</v>
      </c>
      <c r="O7" s="1">
        <v>3.6100000000000002E-6</v>
      </c>
      <c r="P7" s="1">
        <v>5.6300000000000003E-6</v>
      </c>
      <c r="Q7" s="1">
        <v>4.0099999999999997E-6</v>
      </c>
      <c r="R7" s="1">
        <v>2.8499999999999998E-6</v>
      </c>
      <c r="S7" s="1">
        <v>2.5600000000000001E-6</v>
      </c>
      <c r="T7" s="1">
        <v>3.1700000000000001E-6</v>
      </c>
      <c r="U7" s="1">
        <v>4.3100000000000002E-6</v>
      </c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</row>
    <row r="8" spans="1:81" x14ac:dyDescent="0.35">
      <c r="A8" s="3" t="s">
        <v>80</v>
      </c>
      <c r="B8" s="1">
        <v>4.8599999999999997E-3</v>
      </c>
      <c r="C8" s="1">
        <v>4.8900000000000002E-3</v>
      </c>
      <c r="D8" s="1">
        <v>5.79E-3</v>
      </c>
      <c r="E8" s="1">
        <v>5.4000000000000003E-3</v>
      </c>
      <c r="F8" s="1">
        <v>4.1999999999999997E-3</v>
      </c>
      <c r="G8" s="1">
        <v>5.9899999999999997E-3</v>
      </c>
      <c r="H8" s="1">
        <v>6.0499999999999998E-3</v>
      </c>
      <c r="I8" s="1">
        <v>1.1599999999999999E-2</v>
      </c>
      <c r="J8" s="1">
        <v>1.0200000000000001E-2</v>
      </c>
      <c r="K8" s="1">
        <v>1.12E-2</v>
      </c>
      <c r="L8" s="1">
        <v>1.04E-2</v>
      </c>
      <c r="M8" s="1">
        <v>7.1799999999999998E-3</v>
      </c>
      <c r="N8" s="1">
        <v>1.01E-2</v>
      </c>
      <c r="O8" s="1">
        <v>6.7499999999999999E-3</v>
      </c>
      <c r="P8" s="1">
        <v>9.3399999999999993E-3</v>
      </c>
      <c r="Q8" s="1">
        <v>1.2E-2</v>
      </c>
      <c r="R8" s="1">
        <v>1.14E-2</v>
      </c>
      <c r="S8" s="1">
        <v>1.15E-2</v>
      </c>
      <c r="T8" s="1">
        <v>1.3299999999999999E-2</v>
      </c>
      <c r="U8" s="1">
        <v>1.2699999999999999E-2</v>
      </c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</row>
    <row r="9" spans="1:81" x14ac:dyDescent="0.35">
      <c r="A9" s="3" t="s">
        <v>81</v>
      </c>
      <c r="B9" s="1">
        <v>3.49E-3</v>
      </c>
      <c r="C9" s="1">
        <v>4.3600000000000002E-3</v>
      </c>
      <c r="D9" s="1">
        <v>1.06E-3</v>
      </c>
      <c r="E9" s="1">
        <v>5.5500000000000005E-4</v>
      </c>
      <c r="F9" s="1">
        <v>3.8500000000000001E-3</v>
      </c>
      <c r="G9" s="1">
        <v>4.6600000000000001E-3</v>
      </c>
      <c r="H9" s="1">
        <v>1.5599999999999999E-2</v>
      </c>
      <c r="I9" s="1">
        <v>5.0699999999999999E-3</v>
      </c>
      <c r="J9" s="1">
        <v>6.8300000000000001E-3</v>
      </c>
      <c r="K9" s="1">
        <v>7.3400000000000002E-3</v>
      </c>
      <c r="L9" s="1">
        <v>2.3400000000000001E-3</v>
      </c>
      <c r="M9" s="1">
        <v>9.5700000000000004E-3</v>
      </c>
      <c r="N9" s="1">
        <v>1.5800000000000002E-2</v>
      </c>
      <c r="O9" s="1">
        <v>8.4899999999999993E-3</v>
      </c>
      <c r="P9" s="1">
        <v>1.0200000000000001E-2</v>
      </c>
      <c r="Q9" s="1">
        <v>3.4199999999999999E-3</v>
      </c>
      <c r="R9" s="1">
        <v>5.6600000000000001E-3</v>
      </c>
      <c r="S9" s="1">
        <v>7.4900000000000001E-3</v>
      </c>
      <c r="T9" s="1">
        <v>1.3299999999999999E-2</v>
      </c>
      <c r="U9" s="1">
        <v>1.15E-2</v>
      </c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</row>
  </sheetData>
  <mergeCells count="16">
    <mergeCell ref="AA1:AE1"/>
    <mergeCell ref="B1:F1"/>
    <mergeCell ref="G1:K1"/>
    <mergeCell ref="L1:P1"/>
    <mergeCell ref="Q1:U1"/>
    <mergeCell ref="V1:Z1"/>
    <mergeCell ref="BJ1:BN1"/>
    <mergeCell ref="BO1:BS1"/>
    <mergeCell ref="BT1:BX1"/>
    <mergeCell ref="BY1:CC1"/>
    <mergeCell ref="AF1:AJ1"/>
    <mergeCell ref="AK1:AO1"/>
    <mergeCell ref="AP1:AT1"/>
    <mergeCell ref="AU1:AY1"/>
    <mergeCell ref="AZ1:BD1"/>
    <mergeCell ref="BE1:B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49BF1-5BFD-4BAD-BA82-2C9FE8E553F3}">
  <dimension ref="A1:D6"/>
  <sheetViews>
    <sheetView workbookViewId="0">
      <selection activeCell="D2" sqref="D2:D7"/>
    </sheetView>
  </sheetViews>
  <sheetFormatPr defaultRowHeight="14.5" x14ac:dyDescent="0.35"/>
  <sheetData>
    <row r="1" spans="1:4" x14ac:dyDescent="0.35">
      <c r="A1" s="2" t="s">
        <v>11</v>
      </c>
      <c r="B1" s="2" t="s">
        <v>12</v>
      </c>
      <c r="C1" s="2" t="s">
        <v>13</v>
      </c>
      <c r="D1" s="2" t="s">
        <v>14</v>
      </c>
    </row>
    <row r="2" spans="1:4" x14ac:dyDescent="0.35">
      <c r="A2" s="1">
        <v>1.7700000000000001E-9</v>
      </c>
      <c r="B2" s="1">
        <v>2.2800000000000002E-6</v>
      </c>
      <c r="C2" s="1">
        <v>1.31E-5</v>
      </c>
      <c r="D2" s="1">
        <v>4.1100000000000003E-5</v>
      </c>
    </row>
    <row r="3" spans="1:4" x14ac:dyDescent="0.35">
      <c r="A3" s="1">
        <v>4.0499999999999999E-7</v>
      </c>
      <c r="B3" s="1">
        <v>5.6100000000000001E-7</v>
      </c>
      <c r="C3" s="1">
        <v>7.9799999999999998E-6</v>
      </c>
      <c r="D3" s="1">
        <v>1.4100000000000001E-5</v>
      </c>
    </row>
    <row r="4" spans="1:4" x14ac:dyDescent="0.35">
      <c r="A4" s="1">
        <v>3.2500000000000002E-9</v>
      </c>
      <c r="B4" s="1">
        <v>3.8199999999999998E-6</v>
      </c>
      <c r="C4" s="1">
        <v>1.26E-5</v>
      </c>
      <c r="D4" s="1">
        <v>3.2499999999999997E-5</v>
      </c>
    </row>
    <row r="5" spans="1:4" x14ac:dyDescent="0.35">
      <c r="A5" s="1">
        <v>3.6300000000000001E-9</v>
      </c>
      <c r="B5" s="1">
        <v>1.4100000000000001E-6</v>
      </c>
      <c r="C5" s="1">
        <v>1.73E-5</v>
      </c>
      <c r="D5" s="1">
        <v>2.3600000000000001E-5</v>
      </c>
    </row>
    <row r="6" spans="1:4" x14ac:dyDescent="0.35">
      <c r="A6" s="1">
        <v>7.4499999999999996E-7</v>
      </c>
      <c r="B6" s="1">
        <v>5.9900000000000002E-6</v>
      </c>
      <c r="C6" s="1">
        <v>1.9700000000000001E-5</v>
      </c>
      <c r="D6" s="1">
        <v>2.83E-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D7310-B94A-44FD-9B52-CB8B8490D2BF}">
  <dimension ref="A1:Q25"/>
  <sheetViews>
    <sheetView zoomScale="80" zoomScaleNormal="80" workbookViewId="0">
      <selection activeCell="R13" sqref="R13"/>
    </sheetView>
  </sheetViews>
  <sheetFormatPr defaultRowHeight="14.5" x14ac:dyDescent="0.35"/>
  <sheetData>
    <row r="1" spans="1:17" x14ac:dyDescent="0.35">
      <c r="A1" t="s">
        <v>82</v>
      </c>
      <c r="C1" t="s">
        <v>27</v>
      </c>
      <c r="L1" t="s">
        <v>51</v>
      </c>
    </row>
    <row r="2" spans="1:17" x14ac:dyDescent="0.35">
      <c r="A2" t="s">
        <v>46</v>
      </c>
      <c r="B2" t="s">
        <v>49</v>
      </c>
      <c r="C2" s="12">
        <v>1.1299999999999999E-2</v>
      </c>
      <c r="D2" s="12">
        <v>9.9000000000000008E-3</v>
      </c>
      <c r="E2" s="12">
        <v>1.66E-2</v>
      </c>
      <c r="F2" s="12">
        <v>8.8000000000000005E-3</v>
      </c>
      <c r="L2" s="12">
        <v>1.04E-2</v>
      </c>
      <c r="M2" s="12">
        <v>1.78E-2</v>
      </c>
      <c r="N2" s="12">
        <v>1.37E-2</v>
      </c>
      <c r="O2" s="12">
        <v>3.0999999999999999E-3</v>
      </c>
      <c r="P2" s="12">
        <v>1.21E-2</v>
      </c>
    </row>
    <row r="3" spans="1:17" x14ac:dyDescent="0.35">
      <c r="B3" t="s">
        <v>4</v>
      </c>
      <c r="C3" s="12">
        <v>6.6E-3</v>
      </c>
      <c r="D3" s="12">
        <v>1.11E-2</v>
      </c>
      <c r="E3" s="12">
        <v>1.09E-2</v>
      </c>
      <c r="L3" s="12">
        <v>8.2000000000000007E-3</v>
      </c>
      <c r="M3" s="12">
        <v>1.12E-2</v>
      </c>
      <c r="N3" s="12">
        <v>1.06E-2</v>
      </c>
    </row>
    <row r="4" spans="1:17" x14ac:dyDescent="0.35">
      <c r="A4" t="s">
        <v>47</v>
      </c>
      <c r="B4" t="s">
        <v>49</v>
      </c>
      <c r="C4" s="12">
        <v>7.6E-3</v>
      </c>
      <c r="D4" s="12">
        <v>4.7000000000000002E-3</v>
      </c>
      <c r="E4" s="12">
        <v>7.1999999999999998E-3</v>
      </c>
      <c r="F4" s="12">
        <v>1.12E-2</v>
      </c>
      <c r="G4" s="12">
        <v>1.0200000000000001E-2</v>
      </c>
      <c r="L4" s="12">
        <v>4.5699999999999998E-2</v>
      </c>
      <c r="M4" s="12">
        <v>1.78E-2</v>
      </c>
      <c r="N4" s="12">
        <v>4.24E-2</v>
      </c>
      <c r="O4" s="12">
        <v>1.5699999999999999E-2</v>
      </c>
      <c r="P4" s="12">
        <v>1.4200000000000001E-2</v>
      </c>
      <c r="Q4" s="12">
        <v>1.5599999999999999E-2</v>
      </c>
    </row>
    <row r="5" spans="1:17" x14ac:dyDescent="0.35">
      <c r="B5" t="s">
        <v>4</v>
      </c>
      <c r="C5" s="12">
        <v>6.7999999999999996E-3</v>
      </c>
      <c r="D5" s="12">
        <v>5.7999999999999996E-3</v>
      </c>
      <c r="E5" s="13">
        <v>1.11E-2</v>
      </c>
      <c r="F5" s="13">
        <v>0.01</v>
      </c>
      <c r="G5" s="14">
        <v>1.3100000000000001E-2</v>
      </c>
      <c r="L5" s="12">
        <v>9.4000000000000004E-3</v>
      </c>
      <c r="M5" s="12">
        <v>1.11E-2</v>
      </c>
      <c r="N5" s="12">
        <v>1.01E-2</v>
      </c>
      <c r="O5" s="12">
        <v>1.52E-2</v>
      </c>
      <c r="P5" s="12">
        <v>1.2999999999999999E-2</v>
      </c>
      <c r="Q5" s="12">
        <v>8.9999999999999993E-3</v>
      </c>
    </row>
    <row r="6" spans="1:17" x14ac:dyDescent="0.35">
      <c r="A6" t="s">
        <v>48</v>
      </c>
      <c r="B6" t="s">
        <v>49</v>
      </c>
      <c r="C6" s="15">
        <v>6.4000000000000003E-3</v>
      </c>
      <c r="D6" s="15">
        <v>8.0000000000000002E-3</v>
      </c>
      <c r="E6" s="15">
        <v>5.8999999999999999E-3</v>
      </c>
      <c r="F6" s="15">
        <v>7.3000000000000001E-3</v>
      </c>
      <c r="G6" s="12">
        <v>3.49E-2</v>
      </c>
      <c r="H6" s="12">
        <v>2.2799999999999997E-2</v>
      </c>
      <c r="I6" s="12">
        <v>3.5799999999999998E-2</v>
      </c>
      <c r="L6" s="12">
        <v>1.4E-2</v>
      </c>
      <c r="M6" s="12">
        <v>1.3599999999999999E-2</v>
      </c>
      <c r="N6" s="12">
        <v>2.01E-2</v>
      </c>
      <c r="O6" s="12">
        <v>8.8000000000000005E-3</v>
      </c>
      <c r="P6" s="12">
        <v>1.2800000000000001E-2</v>
      </c>
      <c r="Q6" s="12">
        <v>2.0499999999999997E-2</v>
      </c>
    </row>
    <row r="7" spans="1:17" x14ac:dyDescent="0.35">
      <c r="B7" t="s">
        <v>4</v>
      </c>
      <c r="C7" s="15">
        <v>4.5999999999999999E-3</v>
      </c>
      <c r="D7" s="15">
        <v>9.1000000000000004E-3</v>
      </c>
      <c r="E7" s="15">
        <v>8.3999999999999995E-3</v>
      </c>
      <c r="F7" s="15">
        <v>8.3000000000000001E-3</v>
      </c>
      <c r="G7" s="12">
        <v>3.5799999999999998E-2</v>
      </c>
      <c r="H7" s="12">
        <v>2.8199999999999999E-2</v>
      </c>
      <c r="I7" s="12">
        <v>4.8600000000000004E-2</v>
      </c>
      <c r="L7" s="12">
        <v>7.1999999999999998E-3</v>
      </c>
      <c r="M7" s="12">
        <v>1.15E-2</v>
      </c>
      <c r="N7" s="12">
        <v>1.17E-2</v>
      </c>
      <c r="O7" s="12">
        <v>9.1000000000000004E-3</v>
      </c>
      <c r="P7" s="12">
        <v>2.35E-2</v>
      </c>
      <c r="Q7" s="12">
        <v>4.0899999999999999E-2</v>
      </c>
    </row>
    <row r="10" spans="1:17" x14ac:dyDescent="0.35">
      <c r="A10" t="s">
        <v>83</v>
      </c>
      <c r="C10" t="s">
        <v>27</v>
      </c>
      <c r="L10" t="s">
        <v>51</v>
      </c>
    </row>
    <row r="11" spans="1:17" x14ac:dyDescent="0.35">
      <c r="A11" t="s">
        <v>46</v>
      </c>
      <c r="B11" t="s">
        <v>49</v>
      </c>
      <c r="C11" s="12">
        <v>0.53400000000000003</v>
      </c>
      <c r="D11" s="12">
        <v>0.51500000000000001</v>
      </c>
      <c r="E11" s="12">
        <v>0.44400000000000001</v>
      </c>
      <c r="F11" s="12">
        <v>0.40899999999999997</v>
      </c>
      <c r="L11" s="12">
        <v>3.9199999999999999E-2</v>
      </c>
      <c r="M11" s="12">
        <v>2.9899999999999999E-2</v>
      </c>
      <c r="N11" s="12">
        <v>1.44E-2</v>
      </c>
      <c r="O11" s="12">
        <v>3.39E-2</v>
      </c>
      <c r="P11" s="12">
        <v>4.1599999999999998E-2</v>
      </c>
    </row>
    <row r="12" spans="1:17" x14ac:dyDescent="0.35">
      <c r="B12" t="s">
        <v>4</v>
      </c>
      <c r="C12" s="12">
        <v>0.503</v>
      </c>
      <c r="D12" s="12">
        <v>0.49199999999999999</v>
      </c>
      <c r="E12" s="12">
        <v>0.49199999999999999</v>
      </c>
      <c r="L12" s="12">
        <v>3.4500000000000003E-2</v>
      </c>
      <c r="M12" s="12">
        <v>2.2100000000000002E-2</v>
      </c>
      <c r="N12" s="12">
        <v>2.98E-2</v>
      </c>
    </row>
    <row r="13" spans="1:17" x14ac:dyDescent="0.35">
      <c r="A13" t="s">
        <v>47</v>
      </c>
      <c r="B13" t="s">
        <v>49</v>
      </c>
      <c r="C13" s="12">
        <v>0.68799999999999994</v>
      </c>
      <c r="D13" s="12">
        <v>0.55400000000000005</v>
      </c>
      <c r="E13" s="12">
        <v>0.56899999999999995</v>
      </c>
      <c r="F13" s="12">
        <v>0.56100000000000005</v>
      </c>
      <c r="G13" s="12">
        <v>0.58899999999999997</v>
      </c>
      <c r="L13" s="12">
        <v>2.52E-2</v>
      </c>
      <c r="M13" s="12">
        <v>4.48E-2</v>
      </c>
      <c r="N13" s="12">
        <v>2.29E-2</v>
      </c>
      <c r="O13" s="12">
        <v>3.7199999999999997E-2</v>
      </c>
      <c r="P13" s="12">
        <v>5.8200000000000002E-2</v>
      </c>
      <c r="Q13" s="12">
        <v>4.1000000000000002E-2</v>
      </c>
    </row>
    <row r="14" spans="1:17" x14ac:dyDescent="0.35">
      <c r="B14" t="s">
        <v>4</v>
      </c>
      <c r="C14" s="12">
        <v>0.58599999999999997</v>
      </c>
      <c r="D14" s="12">
        <v>0.66200000000000003</v>
      </c>
      <c r="E14" s="13">
        <v>0.59199999999999997</v>
      </c>
      <c r="F14" s="13">
        <v>0.57199999999999995</v>
      </c>
      <c r="G14" s="14">
        <v>0.65400000000000003</v>
      </c>
      <c r="L14" s="12">
        <v>6.7500000000000004E-2</v>
      </c>
      <c r="M14" s="12">
        <v>5.8099999999999999E-2</v>
      </c>
      <c r="N14" s="12">
        <v>6.8599999999999994E-2</v>
      </c>
      <c r="O14" s="12">
        <v>4.7800000000000002E-2</v>
      </c>
      <c r="P14" s="12">
        <v>7.8299999999999995E-2</v>
      </c>
      <c r="Q14" s="12">
        <v>3.4299999999999997E-2</v>
      </c>
    </row>
    <row r="15" spans="1:17" x14ac:dyDescent="0.35">
      <c r="A15" t="s">
        <v>48</v>
      </c>
      <c r="B15" t="s">
        <v>49</v>
      </c>
      <c r="C15" s="15">
        <v>0.73399999999999999</v>
      </c>
      <c r="D15" s="15">
        <v>0.77800000000000002</v>
      </c>
      <c r="E15" s="15">
        <v>0.76700000000000002</v>
      </c>
      <c r="F15" s="15">
        <v>0.76900000000000002</v>
      </c>
      <c r="G15" s="12">
        <v>0.69799999999999995</v>
      </c>
      <c r="H15" s="12">
        <v>0.66700000000000004</v>
      </c>
      <c r="I15" s="12">
        <v>0.66800000000000004</v>
      </c>
      <c r="L15" s="12">
        <v>5.4600000000000003E-2</v>
      </c>
      <c r="M15" s="12">
        <v>7.3099999999999998E-2</v>
      </c>
      <c r="N15" s="12">
        <v>7.5899999999999995E-2</v>
      </c>
      <c r="O15" s="12">
        <v>3.9300000000000002E-2</v>
      </c>
      <c r="P15" s="12">
        <v>9.8100000000000007E-2</v>
      </c>
      <c r="Q15" s="12">
        <v>2.7699999999999999E-2</v>
      </c>
    </row>
    <row r="16" spans="1:17" x14ac:dyDescent="0.35">
      <c r="B16" t="s">
        <v>4</v>
      </c>
      <c r="C16" s="15">
        <v>0.74299999999999999</v>
      </c>
      <c r="D16" s="15">
        <v>0.75600000000000001</v>
      </c>
      <c r="E16" s="15">
        <v>0.73099999999999998</v>
      </c>
      <c r="F16" s="15">
        <v>0.755</v>
      </c>
      <c r="G16" s="12">
        <v>0.73899999999999999</v>
      </c>
      <c r="H16" s="12">
        <v>0.70299999999999996</v>
      </c>
      <c r="I16" s="12">
        <v>0.75</v>
      </c>
      <c r="L16" s="12">
        <v>5.6000000000000001E-2</v>
      </c>
      <c r="M16" s="12">
        <v>8.5300000000000001E-2</v>
      </c>
      <c r="N16" s="12">
        <v>5.91E-2</v>
      </c>
      <c r="O16" s="12">
        <v>5.3199999999999997E-2</v>
      </c>
      <c r="P16" s="12">
        <v>2.4899999999999999E-2</v>
      </c>
      <c r="Q16" s="12">
        <v>3.8199999999999998E-2</v>
      </c>
    </row>
    <row r="19" spans="1:17" x14ac:dyDescent="0.35">
      <c r="A19" t="s">
        <v>84</v>
      </c>
      <c r="C19" t="s">
        <v>27</v>
      </c>
      <c r="L19" t="s">
        <v>51</v>
      </c>
    </row>
    <row r="20" spans="1:17" x14ac:dyDescent="0.35">
      <c r="A20" t="s">
        <v>46</v>
      </c>
      <c r="B20" t="s">
        <v>49</v>
      </c>
      <c r="C20" s="12">
        <v>0.23400000000000001</v>
      </c>
      <c r="D20" s="12">
        <v>0.26700000000000002</v>
      </c>
      <c r="E20" s="12">
        <v>0.26900000000000002</v>
      </c>
      <c r="F20" s="12">
        <f>SUM(F27:F28)</f>
        <v>0</v>
      </c>
      <c r="L20" s="12">
        <v>0.77900000000000003</v>
      </c>
      <c r="M20" s="12">
        <v>0.88</v>
      </c>
      <c r="N20" s="12">
        <v>0.91100000000000003</v>
      </c>
      <c r="O20" s="12">
        <v>0.83600000000000008</v>
      </c>
      <c r="P20" s="12">
        <v>0.83200000000000007</v>
      </c>
    </row>
    <row r="21" spans="1:17" x14ac:dyDescent="0.35">
      <c r="B21" t="s">
        <v>4</v>
      </c>
      <c r="C21" s="12">
        <v>0.24199999999999999</v>
      </c>
      <c r="D21" s="12">
        <v>0.3</v>
      </c>
      <c r="E21" s="12">
        <v>0.27900000000000003</v>
      </c>
      <c r="L21" s="12">
        <v>0.84</v>
      </c>
      <c r="M21" s="12">
        <v>0.872</v>
      </c>
      <c r="N21" s="12">
        <v>0.85599999999999998</v>
      </c>
    </row>
    <row r="22" spans="1:17" x14ac:dyDescent="0.35">
      <c r="A22" t="s">
        <v>47</v>
      </c>
      <c r="B22" t="s">
        <v>49</v>
      </c>
      <c r="C22" s="12">
        <v>0.107</v>
      </c>
      <c r="D22" s="12">
        <v>0.14000000000000001</v>
      </c>
      <c r="E22" s="12">
        <v>0.13</v>
      </c>
      <c r="F22" s="12">
        <v>0.16500000000000001</v>
      </c>
      <c r="G22" s="12">
        <v>0.18099999999999999</v>
      </c>
      <c r="L22" s="12">
        <v>0.69699999999999995</v>
      </c>
      <c r="M22" s="12">
        <v>0.70899999999999996</v>
      </c>
      <c r="N22" s="12">
        <v>0.75900000000000001</v>
      </c>
      <c r="O22" s="12">
        <v>0.84399999999999997</v>
      </c>
      <c r="P22" s="12">
        <v>0.77300000000000002</v>
      </c>
      <c r="Q22" s="12">
        <v>0.84099999999999997</v>
      </c>
    </row>
    <row r="23" spans="1:17" x14ac:dyDescent="0.35">
      <c r="B23" t="s">
        <v>4</v>
      </c>
      <c r="C23" s="12">
        <v>0.27700000000000002</v>
      </c>
      <c r="D23" s="12">
        <v>0.193</v>
      </c>
      <c r="E23" s="13">
        <v>0.159</v>
      </c>
      <c r="F23" s="13">
        <v>0.11700000000000001</v>
      </c>
      <c r="G23" s="14">
        <v>0.14399999999999999</v>
      </c>
      <c r="L23" s="12">
        <v>0.751</v>
      </c>
      <c r="M23" s="12">
        <v>0.75800000000000001</v>
      </c>
      <c r="N23" s="12">
        <v>0.59099999999999997</v>
      </c>
      <c r="O23" s="12">
        <v>0.82599999999999996</v>
      </c>
      <c r="P23" s="12">
        <v>0.70299999999999996</v>
      </c>
      <c r="Q23" s="12">
        <v>0.81899999999999995</v>
      </c>
    </row>
    <row r="24" spans="1:17" x14ac:dyDescent="0.35">
      <c r="A24" t="s">
        <v>48</v>
      </c>
      <c r="B24" t="s">
        <v>49</v>
      </c>
      <c r="C24" s="12">
        <v>8.5400000000000004E-2</v>
      </c>
      <c r="D24" s="12">
        <v>9.2700000000000005E-2</v>
      </c>
      <c r="E24" s="12">
        <v>8.8200000000000001E-2</v>
      </c>
      <c r="F24" s="12">
        <v>9.2700000000000005E-2</v>
      </c>
      <c r="G24" s="12">
        <v>9.5600000000000004E-2</v>
      </c>
      <c r="H24" s="12">
        <v>0.11</v>
      </c>
      <c r="I24" s="12">
        <v>0.11899999999999999</v>
      </c>
      <c r="L24" s="12">
        <v>0.72599999999999998</v>
      </c>
      <c r="M24" s="12">
        <v>0.67800000000000005</v>
      </c>
      <c r="N24" s="12">
        <v>0.66100000000000003</v>
      </c>
      <c r="O24" s="12">
        <v>0.85799999999999998</v>
      </c>
      <c r="P24" s="12">
        <v>0.79600000000000004</v>
      </c>
      <c r="Q24" s="12">
        <v>0.83099999999999996</v>
      </c>
    </row>
    <row r="25" spans="1:17" x14ac:dyDescent="0.35">
      <c r="B25" t="s">
        <v>4</v>
      </c>
      <c r="C25" s="12">
        <v>0.10369999999999999</v>
      </c>
      <c r="D25" s="12">
        <v>5.9200000000000003E-2</v>
      </c>
      <c r="E25" s="12">
        <v>8.6199999999999999E-2</v>
      </c>
      <c r="F25" s="12">
        <v>7.8700000000000006E-2</v>
      </c>
      <c r="G25" s="12">
        <v>0.1</v>
      </c>
      <c r="H25" s="12">
        <v>0.112</v>
      </c>
      <c r="I25" s="12">
        <v>7.1400000000000005E-2</v>
      </c>
      <c r="L25" s="12">
        <v>0.60299999999999998</v>
      </c>
      <c r="M25" s="12">
        <v>0.59199999999999997</v>
      </c>
      <c r="N25" s="12">
        <v>0.68</v>
      </c>
      <c r="O25" s="12">
        <v>0.74199999999999999</v>
      </c>
      <c r="P25" s="12">
        <v>0.72299999999999998</v>
      </c>
      <c r="Q25" s="12">
        <v>0.7209999999999999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F323B-1020-418E-BC38-87F49DA22EE4}">
  <dimension ref="A1:G9"/>
  <sheetViews>
    <sheetView workbookViewId="0">
      <selection activeCell="H13" sqref="H13"/>
    </sheetView>
  </sheetViews>
  <sheetFormatPr defaultRowHeight="14.5" x14ac:dyDescent="0.35"/>
  <sheetData>
    <row r="1" spans="1:7" x14ac:dyDescent="0.35">
      <c r="A1" t="s">
        <v>11</v>
      </c>
      <c r="E1" t="s">
        <v>86</v>
      </c>
    </row>
    <row r="2" spans="1:7" x14ac:dyDescent="0.35">
      <c r="A2" t="s">
        <v>56</v>
      </c>
      <c r="B2" t="s">
        <v>85</v>
      </c>
      <c r="C2" t="s">
        <v>23</v>
      </c>
      <c r="E2" t="s">
        <v>56</v>
      </c>
      <c r="F2" t="s">
        <v>85</v>
      </c>
      <c r="G2" t="s">
        <v>23</v>
      </c>
    </row>
    <row r="3" spans="1:7" x14ac:dyDescent="0.35">
      <c r="A3">
        <v>4.1500000000000004</v>
      </c>
      <c r="B3">
        <v>2.59</v>
      </c>
      <c r="C3">
        <v>1.56</v>
      </c>
      <c r="E3">
        <v>5.8199999999999994</v>
      </c>
      <c r="F3">
        <v>4.5399999999999991</v>
      </c>
      <c r="G3">
        <v>1.28</v>
      </c>
    </row>
    <row r="4" spans="1:7" x14ac:dyDescent="0.35">
      <c r="A4">
        <v>6.54</v>
      </c>
      <c r="B4">
        <v>3.64</v>
      </c>
      <c r="C4">
        <v>2.9</v>
      </c>
      <c r="E4">
        <v>11.67</v>
      </c>
      <c r="F4">
        <v>8.43</v>
      </c>
      <c r="G4">
        <v>3.24</v>
      </c>
    </row>
    <row r="5" spans="1:7" x14ac:dyDescent="0.35">
      <c r="A5">
        <v>4.6400000000000006</v>
      </c>
      <c r="B5">
        <v>2.63</v>
      </c>
      <c r="C5">
        <v>2.0099999999999998</v>
      </c>
      <c r="E5">
        <v>13.600000000000001</v>
      </c>
      <c r="F5">
        <v>9.7200000000000006</v>
      </c>
      <c r="G5">
        <v>3.88</v>
      </c>
    </row>
    <row r="6" spans="1:7" x14ac:dyDescent="0.35">
      <c r="A6">
        <v>5.9</v>
      </c>
      <c r="B6">
        <v>3.72</v>
      </c>
      <c r="C6">
        <v>2.1799999999999997</v>
      </c>
      <c r="E6">
        <v>7.5400000000000009</v>
      </c>
      <c r="F6">
        <v>3.68</v>
      </c>
      <c r="G6">
        <v>3.8600000000000003</v>
      </c>
    </row>
    <row r="7" spans="1:7" x14ac:dyDescent="0.35">
      <c r="A7">
        <v>5.8100000000000005</v>
      </c>
      <c r="B7">
        <v>3.79</v>
      </c>
      <c r="C7">
        <v>2.02</v>
      </c>
      <c r="E7">
        <v>7.1400000000000006</v>
      </c>
      <c r="F7">
        <v>4.33</v>
      </c>
      <c r="G7">
        <v>0.81</v>
      </c>
    </row>
    <row r="8" spans="1:7" x14ac:dyDescent="0.35">
      <c r="A8">
        <v>7.14</v>
      </c>
      <c r="B8">
        <v>5.56</v>
      </c>
      <c r="C8">
        <v>1.58</v>
      </c>
      <c r="E8">
        <v>11</v>
      </c>
      <c r="F8">
        <v>9.18</v>
      </c>
      <c r="G8">
        <v>1.82</v>
      </c>
    </row>
    <row r="9" spans="1:7" x14ac:dyDescent="0.35">
      <c r="A9">
        <v>5.24</v>
      </c>
      <c r="B9">
        <v>7.45</v>
      </c>
      <c r="C9">
        <v>0.7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0935B4-529A-4A0B-97FC-8B5D2F831EEA}">
  <dimension ref="A1:J14"/>
  <sheetViews>
    <sheetView workbookViewId="0">
      <selection activeCell="A17" sqref="A17"/>
    </sheetView>
  </sheetViews>
  <sheetFormatPr defaultRowHeight="14.5" x14ac:dyDescent="0.35"/>
  <sheetData>
    <row r="1" spans="1:10" x14ac:dyDescent="0.35">
      <c r="A1" s="2" t="s">
        <v>20</v>
      </c>
      <c r="B1" s="16" t="s">
        <v>15</v>
      </c>
      <c r="C1" s="16"/>
      <c r="D1" s="16"/>
      <c r="E1" s="16" t="s">
        <v>16</v>
      </c>
      <c r="F1" s="16"/>
      <c r="G1" s="16"/>
      <c r="H1" s="16" t="s">
        <v>17</v>
      </c>
      <c r="I1" s="16"/>
      <c r="J1" s="16"/>
    </row>
    <row r="2" spans="1:10" x14ac:dyDescent="0.35">
      <c r="A2" s="3" t="s">
        <v>18</v>
      </c>
      <c r="B2" s="1">
        <v>1</v>
      </c>
      <c r="C2" s="1">
        <v>1</v>
      </c>
      <c r="D2" s="1">
        <v>1</v>
      </c>
      <c r="E2" s="1">
        <v>19.743880000000001</v>
      </c>
      <c r="F2" s="1">
        <v>4.2394000000000001E-2</v>
      </c>
      <c r="G2" s="1">
        <v>0.157308</v>
      </c>
      <c r="H2" s="1">
        <v>167.06720000000001</v>
      </c>
      <c r="I2" s="1">
        <v>108.38339999999999</v>
      </c>
      <c r="J2" s="1">
        <v>222.9126</v>
      </c>
    </row>
    <row r="3" spans="1:10" x14ac:dyDescent="0.35">
      <c r="A3" s="3" t="s">
        <v>19</v>
      </c>
      <c r="B3" s="1">
        <v>1</v>
      </c>
      <c r="C3" s="1">
        <v>1</v>
      </c>
      <c r="D3" s="1">
        <v>1</v>
      </c>
      <c r="E3" s="1">
        <v>0.876606</v>
      </c>
      <c r="F3" s="1">
        <v>64.594229999999996</v>
      </c>
      <c r="G3" s="1">
        <v>53.771900000000002</v>
      </c>
      <c r="H3" s="1">
        <v>120.62992</v>
      </c>
      <c r="I3" s="1">
        <v>148.19</v>
      </c>
      <c r="J3" s="1">
        <v>167.48859999999999</v>
      </c>
    </row>
    <row r="4" spans="1:10" x14ac:dyDescent="0.35">
      <c r="A4" s="3" t="s">
        <v>23</v>
      </c>
      <c r="B4" s="1">
        <v>1</v>
      </c>
      <c r="C4" s="1">
        <v>1</v>
      </c>
      <c r="D4" s="1">
        <v>1</v>
      </c>
      <c r="E4" s="1">
        <v>4.778861</v>
      </c>
      <c r="F4" s="1">
        <v>0.30425099999999999</v>
      </c>
      <c r="G4" s="1">
        <v>11.486610000000001</v>
      </c>
      <c r="H4" s="1">
        <v>8.6938790000000008</v>
      </c>
      <c r="I4" s="1">
        <v>26.846579999999999</v>
      </c>
      <c r="J4" s="1">
        <v>187.40299999999999</v>
      </c>
    </row>
    <row r="6" spans="1:10" x14ac:dyDescent="0.35">
      <c r="A6" s="2" t="s">
        <v>21</v>
      </c>
      <c r="B6" s="16" t="s">
        <v>15</v>
      </c>
      <c r="C6" s="16"/>
      <c r="D6" s="16"/>
      <c r="E6" s="16" t="s">
        <v>16</v>
      </c>
      <c r="F6" s="16"/>
      <c r="G6" s="16"/>
      <c r="H6" s="16" t="s">
        <v>17</v>
      </c>
      <c r="I6" s="16"/>
      <c r="J6" s="16"/>
    </row>
    <row r="7" spans="1:10" x14ac:dyDescent="0.35">
      <c r="A7" s="3" t="s">
        <v>18</v>
      </c>
      <c r="B7" s="1">
        <v>1</v>
      </c>
      <c r="C7" s="1">
        <v>1</v>
      </c>
      <c r="D7" s="1">
        <v>1</v>
      </c>
      <c r="E7" s="1">
        <v>0.90542500000000004</v>
      </c>
      <c r="F7" s="1">
        <v>0.171546</v>
      </c>
      <c r="G7" s="1">
        <v>9.9406029999999994</v>
      </c>
      <c r="H7" s="1">
        <v>0.67673700000000003</v>
      </c>
      <c r="I7" s="1">
        <v>0.169576</v>
      </c>
      <c r="J7" s="1">
        <v>8.7948970000000006</v>
      </c>
    </row>
    <row r="8" spans="1:10" x14ac:dyDescent="0.35">
      <c r="A8" s="3" t="s">
        <v>19</v>
      </c>
      <c r="B8" s="1">
        <v>1</v>
      </c>
      <c r="C8" s="1">
        <v>1</v>
      </c>
      <c r="D8" s="1">
        <v>1</v>
      </c>
      <c r="E8" s="1">
        <v>13.832599999999999</v>
      </c>
      <c r="F8" s="1">
        <v>85.232590000000002</v>
      </c>
      <c r="G8" s="1">
        <v>58.892009999999999</v>
      </c>
      <c r="H8" s="1">
        <v>1.709214</v>
      </c>
      <c r="I8" s="1">
        <v>9.8947730000000007</v>
      </c>
      <c r="J8" s="1">
        <v>14.15592</v>
      </c>
    </row>
    <row r="9" spans="1:10" x14ac:dyDescent="0.35">
      <c r="A9" s="3" t="s">
        <v>23</v>
      </c>
      <c r="B9" s="1">
        <v>1</v>
      </c>
      <c r="C9" s="1">
        <v>1</v>
      </c>
      <c r="D9" s="1">
        <v>1</v>
      </c>
      <c r="E9" s="1">
        <v>9.317869</v>
      </c>
      <c r="F9" s="1">
        <v>41.739269999999998</v>
      </c>
      <c r="G9" s="1">
        <v>73.244600000000005</v>
      </c>
      <c r="H9" s="1">
        <v>0.83316100000000004</v>
      </c>
      <c r="I9" s="1">
        <v>0</v>
      </c>
      <c r="J9" s="1">
        <v>8</v>
      </c>
    </row>
    <row r="11" spans="1:10" x14ac:dyDescent="0.35">
      <c r="A11" s="2" t="s">
        <v>22</v>
      </c>
      <c r="B11" s="16" t="s">
        <v>15</v>
      </c>
      <c r="C11" s="16"/>
      <c r="D11" s="16"/>
      <c r="E11" s="16" t="s">
        <v>16</v>
      </c>
      <c r="F11" s="16"/>
      <c r="G11" s="16"/>
      <c r="H11" s="16" t="s">
        <v>17</v>
      </c>
      <c r="I11" s="16"/>
      <c r="J11" s="16"/>
    </row>
    <row r="12" spans="1:10" x14ac:dyDescent="0.35">
      <c r="A12" s="3" t="s">
        <v>18</v>
      </c>
      <c r="B12" s="1">
        <v>7.4842000000000006E-2</v>
      </c>
      <c r="C12" s="1">
        <v>0</v>
      </c>
      <c r="D12" s="1">
        <v>0</v>
      </c>
      <c r="E12" s="1">
        <v>0.61557200000000001</v>
      </c>
      <c r="F12" s="1">
        <v>0.84674499999999997</v>
      </c>
      <c r="G12" s="1">
        <v>25.752970000000001</v>
      </c>
      <c r="H12" s="1">
        <v>6.2333170000000004</v>
      </c>
      <c r="I12" s="1">
        <v>3.8548279999999999</v>
      </c>
      <c r="J12" s="1">
        <v>0</v>
      </c>
    </row>
    <row r="13" spans="1:10" x14ac:dyDescent="0.35">
      <c r="A13" s="3" t="s">
        <v>19</v>
      </c>
      <c r="B13" s="1">
        <v>1.3507999999999999E-2</v>
      </c>
      <c r="C13" s="1">
        <v>5.4359999999999999E-3</v>
      </c>
      <c r="D13" s="1">
        <v>0.27357300000000001</v>
      </c>
      <c r="E13" s="1">
        <v>1.4273439999999999</v>
      </c>
      <c r="F13" s="1">
        <v>0.52485800000000005</v>
      </c>
      <c r="G13" s="1">
        <v>5.3270369999999998</v>
      </c>
      <c r="H13" s="1">
        <v>1.286395</v>
      </c>
      <c r="I13" s="1">
        <v>0.33371000000000001</v>
      </c>
      <c r="J13" s="1">
        <v>3.332643</v>
      </c>
    </row>
    <row r="14" spans="1:10" x14ac:dyDescent="0.35">
      <c r="A14" s="3" t="s">
        <v>23</v>
      </c>
      <c r="B14" s="1">
        <v>1</v>
      </c>
      <c r="C14" s="1">
        <v>1</v>
      </c>
      <c r="D14" s="1">
        <v>1</v>
      </c>
      <c r="E14" s="1">
        <v>17.38776</v>
      </c>
      <c r="F14" s="1">
        <v>39.159660000000002</v>
      </c>
      <c r="G14" s="1">
        <v>57.5398</v>
      </c>
      <c r="H14" s="1">
        <v>134.29675</v>
      </c>
      <c r="I14" s="1">
        <v>257.78059999999999</v>
      </c>
      <c r="J14" s="1">
        <v>402.98500000000001</v>
      </c>
    </row>
  </sheetData>
  <mergeCells count="9">
    <mergeCell ref="B1:D1"/>
    <mergeCell ref="E1:G1"/>
    <mergeCell ref="H1:J1"/>
    <mergeCell ref="B11:D11"/>
    <mergeCell ref="E11:G11"/>
    <mergeCell ref="H11:J11"/>
    <mergeCell ref="B6:D6"/>
    <mergeCell ref="E6:G6"/>
    <mergeCell ref="H6:J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4B80C-CDDD-4F08-8941-25AB5F1C2B45}">
  <dimension ref="A1:G4"/>
  <sheetViews>
    <sheetView workbookViewId="0">
      <selection activeCell="F4" sqref="F4"/>
    </sheetView>
  </sheetViews>
  <sheetFormatPr defaultRowHeight="14.5" x14ac:dyDescent="0.35"/>
  <cols>
    <col min="6" max="6" width="9.81640625" bestFit="1" customWidth="1"/>
  </cols>
  <sheetData>
    <row r="1" spans="1:7" x14ac:dyDescent="0.35">
      <c r="A1" t="s">
        <v>4</v>
      </c>
      <c r="B1" s="17" t="s">
        <v>19</v>
      </c>
      <c r="C1" s="17"/>
      <c r="D1" s="17"/>
      <c r="E1" s="17" t="s">
        <v>23</v>
      </c>
      <c r="F1" s="18"/>
      <c r="G1" s="18"/>
    </row>
    <row r="2" spans="1:7" x14ac:dyDescent="0.35">
      <c r="A2" t="s">
        <v>15</v>
      </c>
      <c r="B2" s="4">
        <v>0</v>
      </c>
      <c r="C2" s="4">
        <v>0</v>
      </c>
      <c r="D2" s="4">
        <v>0</v>
      </c>
      <c r="E2" s="4">
        <v>0</v>
      </c>
      <c r="F2" s="4">
        <v>1.0699999999999999E-5</v>
      </c>
      <c r="G2" s="4">
        <v>0</v>
      </c>
    </row>
    <row r="3" spans="1:7" x14ac:dyDescent="0.35">
      <c r="A3" t="s">
        <v>16</v>
      </c>
      <c r="B3" s="4">
        <v>0</v>
      </c>
      <c r="C3" s="4">
        <v>0</v>
      </c>
      <c r="D3" s="4">
        <v>1.9599999999999999E-5</v>
      </c>
      <c r="E3" s="4">
        <v>1.1800000000000001E-5</v>
      </c>
      <c r="F3" s="4">
        <v>1.47E-5</v>
      </c>
      <c r="G3" s="4">
        <v>0</v>
      </c>
    </row>
    <row r="4" spans="1:7" x14ac:dyDescent="0.35">
      <c r="A4" t="s">
        <v>17</v>
      </c>
      <c r="B4" s="4">
        <v>0</v>
      </c>
      <c r="C4" s="4">
        <v>2.3799999999999999E-5</v>
      </c>
      <c r="D4" s="4">
        <v>2.0999999999999999E-5</v>
      </c>
      <c r="E4" s="4">
        <v>3.4100000000000002E-5</v>
      </c>
      <c r="F4" s="4">
        <v>2.9899999999999998E-5</v>
      </c>
      <c r="G4" s="4">
        <v>2.62E-5</v>
      </c>
    </row>
  </sheetData>
  <mergeCells count="2">
    <mergeCell ref="B1:D1"/>
    <mergeCell ref="E1:G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CC04B-8335-4338-B796-020741DDDB7E}">
  <dimension ref="A1:P4"/>
  <sheetViews>
    <sheetView topLeftCell="E1" workbookViewId="0">
      <selection activeCell="B4" sqref="B4:P4"/>
    </sheetView>
  </sheetViews>
  <sheetFormatPr defaultRowHeight="14.5" x14ac:dyDescent="0.35"/>
  <sheetData>
    <row r="1" spans="1:16" x14ac:dyDescent="0.35">
      <c r="A1" s="5"/>
      <c r="B1" s="19" t="s">
        <v>27</v>
      </c>
      <c r="C1" s="19"/>
      <c r="D1" s="19"/>
      <c r="E1" s="19"/>
      <c r="F1" s="19"/>
      <c r="G1" s="19" t="s">
        <v>19</v>
      </c>
      <c r="H1" s="19"/>
      <c r="I1" s="19"/>
      <c r="J1" s="19"/>
      <c r="K1" s="19"/>
      <c r="L1" s="19" t="s">
        <v>23</v>
      </c>
      <c r="M1" s="19"/>
      <c r="N1" s="19"/>
      <c r="O1" s="19"/>
      <c r="P1" s="19"/>
    </row>
    <row r="2" spans="1:16" x14ac:dyDescent="0.35">
      <c r="A2" s="6" t="s">
        <v>24</v>
      </c>
      <c r="B2" s="4">
        <v>3.2433333329999998</v>
      </c>
      <c r="C2" s="4">
        <v>3.33</v>
      </c>
      <c r="D2" s="4">
        <v>2.983333333</v>
      </c>
      <c r="E2" s="4">
        <v>2.9049999999999998</v>
      </c>
      <c r="F2" s="4">
        <v>4.5650000000000004</v>
      </c>
      <c r="G2" s="4">
        <v>5.9266666670000001</v>
      </c>
      <c r="H2" s="4">
        <v>2.13</v>
      </c>
      <c r="I2" s="4">
        <v>1.885</v>
      </c>
      <c r="J2" s="4">
        <v>0.21</v>
      </c>
      <c r="K2" s="4">
        <v>1.8233333329999999</v>
      </c>
      <c r="L2" s="4">
        <v>16.396666669999998</v>
      </c>
      <c r="M2" s="4"/>
      <c r="N2" s="4">
        <v>22.533333330000001</v>
      </c>
      <c r="O2" s="4">
        <v>20.20333333</v>
      </c>
      <c r="P2" s="4">
        <v>23.526666670000001</v>
      </c>
    </row>
    <row r="3" spans="1:16" x14ac:dyDescent="0.35">
      <c r="A3" s="6" t="s">
        <v>25</v>
      </c>
      <c r="B3" s="4">
        <v>3.3133333299999999</v>
      </c>
      <c r="C3" s="4">
        <v>1.79</v>
      </c>
      <c r="D3" s="4">
        <v>2.6333333300000001</v>
      </c>
      <c r="E3" s="4">
        <v>2.4649999999999999</v>
      </c>
      <c r="F3" s="4">
        <v>1.52</v>
      </c>
      <c r="G3" s="4">
        <v>0.52</v>
      </c>
      <c r="H3" s="4">
        <v>0.21</v>
      </c>
      <c r="I3" s="4">
        <v>0.52</v>
      </c>
      <c r="J3" s="4">
        <v>0.52</v>
      </c>
      <c r="K3" s="4">
        <v>0.52</v>
      </c>
      <c r="L3" s="4">
        <v>10.906666700000001</v>
      </c>
      <c r="M3" s="4">
        <v>4.0366666699999998</v>
      </c>
      <c r="N3" s="4">
        <v>14.5066667</v>
      </c>
      <c r="O3" s="4">
        <v>15.126666699999999</v>
      </c>
      <c r="P3" s="4">
        <v>10.61</v>
      </c>
    </row>
    <row r="4" spans="1:16" x14ac:dyDescent="0.35">
      <c r="A4" s="6" t="s">
        <v>26</v>
      </c>
      <c r="B4" s="4">
        <v>2.97</v>
      </c>
      <c r="C4" s="4">
        <v>2.733333333</v>
      </c>
      <c r="D4" s="4">
        <v>3.443333333</v>
      </c>
      <c r="E4" s="4">
        <v>2.6150000000000002</v>
      </c>
      <c r="F4" s="4">
        <v>1.56</v>
      </c>
      <c r="G4" s="4"/>
      <c r="H4" s="4">
        <v>1.79</v>
      </c>
      <c r="I4" s="4">
        <v>6.95</v>
      </c>
      <c r="J4" s="4">
        <v>3.173333333</v>
      </c>
      <c r="K4" s="4">
        <v>1.79</v>
      </c>
      <c r="L4" s="4">
        <v>57.74</v>
      </c>
      <c r="M4" s="4">
        <v>64.64</v>
      </c>
      <c r="N4" s="4">
        <v>54.356666670000003</v>
      </c>
      <c r="O4" s="4">
        <v>72.006666670000001</v>
      </c>
      <c r="P4" s="4">
        <v>74.58</v>
      </c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45CFB-F6DD-4193-959E-4CCC4020CC62}">
  <dimension ref="A1:O14"/>
  <sheetViews>
    <sheetView workbookViewId="0">
      <selection activeCell="H7" sqref="H7"/>
    </sheetView>
  </sheetViews>
  <sheetFormatPr defaultRowHeight="14.5" x14ac:dyDescent="0.35"/>
  <sheetData>
    <row r="1" spans="1:15" x14ac:dyDescent="0.35">
      <c r="A1" t="s">
        <v>28</v>
      </c>
      <c r="B1" s="5" t="s">
        <v>29</v>
      </c>
      <c r="C1" s="5" t="s">
        <v>26</v>
      </c>
      <c r="D1" s="5" t="s">
        <v>30</v>
      </c>
      <c r="E1" s="5" t="s">
        <v>31</v>
      </c>
      <c r="F1" s="5" t="s">
        <v>32</v>
      </c>
      <c r="H1" s="4"/>
      <c r="I1" s="4"/>
      <c r="J1" s="4"/>
      <c r="K1" s="4"/>
      <c r="L1" s="4"/>
      <c r="M1" s="4"/>
      <c r="N1" s="4"/>
      <c r="O1" s="4"/>
    </row>
    <row r="2" spans="1:15" x14ac:dyDescent="0.35">
      <c r="A2" s="4">
        <v>11.91742</v>
      </c>
      <c r="B2" s="4">
        <v>1</v>
      </c>
      <c r="C2" s="4">
        <v>30.42418</v>
      </c>
      <c r="D2" s="4">
        <v>1.2454499999999999</v>
      </c>
      <c r="E2" s="4">
        <v>56.885930000000002</v>
      </c>
      <c r="F2" s="1">
        <v>110.2567</v>
      </c>
    </row>
    <row r="3" spans="1:15" x14ac:dyDescent="0.35">
      <c r="A3" s="4">
        <v>0</v>
      </c>
      <c r="B3" s="4">
        <v>1</v>
      </c>
      <c r="C3" s="4">
        <v>22.943280000000001</v>
      </c>
      <c r="D3" s="4">
        <v>18.70044</v>
      </c>
      <c r="E3" s="4">
        <v>11.209630000000001</v>
      </c>
      <c r="F3" s="1">
        <v>20.98875</v>
      </c>
    </row>
    <row r="4" spans="1:15" x14ac:dyDescent="0.35">
      <c r="A4" s="4">
        <v>4.9835999999999998E-2</v>
      </c>
      <c r="B4" s="4">
        <v>1</v>
      </c>
      <c r="C4" s="4">
        <v>11.49818</v>
      </c>
      <c r="D4" s="4">
        <v>7.3022109999999998</v>
      </c>
      <c r="E4" s="4">
        <v>6.3937689999999998</v>
      </c>
      <c r="F4" s="1">
        <v>14.756828000000001</v>
      </c>
    </row>
    <row r="5" spans="1:15" x14ac:dyDescent="0.35">
      <c r="A5" s="4">
        <v>2.9759150000000001</v>
      </c>
      <c r="B5" s="4">
        <v>1</v>
      </c>
      <c r="C5" s="4">
        <v>8.3977330000000006</v>
      </c>
      <c r="D5" s="4"/>
      <c r="F5" s="1">
        <v>33.848579999999998</v>
      </c>
    </row>
    <row r="6" spans="1:15" x14ac:dyDescent="0.35">
      <c r="A6" s="4">
        <v>0</v>
      </c>
      <c r="B6" s="4">
        <v>1</v>
      </c>
      <c r="C6" s="4">
        <v>3.4302969999999999</v>
      </c>
      <c r="D6" s="4"/>
      <c r="F6" s="1">
        <v>100.06959999999999</v>
      </c>
    </row>
    <row r="7" spans="1:15" x14ac:dyDescent="0.35">
      <c r="A7" s="4">
        <v>0</v>
      </c>
      <c r="B7" s="4">
        <v>1</v>
      </c>
      <c r="C7" s="4">
        <v>10.82779</v>
      </c>
      <c r="D7" s="7"/>
      <c r="F7" s="1">
        <v>25.545549999999999</v>
      </c>
      <c r="H7" s="4"/>
    </row>
    <row r="8" spans="1:15" x14ac:dyDescent="0.35">
      <c r="A8" s="4">
        <v>0</v>
      </c>
      <c r="B8" s="4">
        <v>1</v>
      </c>
      <c r="C8" s="4"/>
      <c r="F8" s="1">
        <v>21.560130000000001</v>
      </c>
      <c r="H8" s="4"/>
    </row>
    <row r="9" spans="1:15" x14ac:dyDescent="0.35">
      <c r="A9" s="4"/>
      <c r="B9" s="4"/>
      <c r="E9" s="4"/>
      <c r="H9" s="4"/>
    </row>
    <row r="10" spans="1:15" x14ac:dyDescent="0.35">
      <c r="B10" s="4"/>
      <c r="E10" s="4"/>
      <c r="F10" s="4"/>
      <c r="H10" s="4"/>
    </row>
    <row r="11" spans="1:15" x14ac:dyDescent="0.35">
      <c r="B11" s="4"/>
      <c r="D11" s="4"/>
      <c r="E11" s="4"/>
      <c r="H11" s="4"/>
    </row>
    <row r="12" spans="1:15" x14ac:dyDescent="0.35">
      <c r="H12" s="4"/>
    </row>
    <row r="13" spans="1:15" x14ac:dyDescent="0.35">
      <c r="H13" s="4"/>
    </row>
    <row r="14" spans="1:15" x14ac:dyDescent="0.35">
      <c r="H14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5C427-6867-46FC-9562-5BCACD0AD2FD}">
  <dimension ref="A1:E5"/>
  <sheetViews>
    <sheetView workbookViewId="0">
      <selection activeCell="P11" sqref="P11"/>
    </sheetView>
  </sheetViews>
  <sheetFormatPr defaultRowHeight="14.5" x14ac:dyDescent="0.35"/>
  <sheetData>
    <row r="1" spans="1:5" x14ac:dyDescent="0.35">
      <c r="B1" t="s">
        <v>33</v>
      </c>
      <c r="D1" t="s">
        <v>34</v>
      </c>
    </row>
    <row r="2" spans="1:5" x14ac:dyDescent="0.35">
      <c r="B2" t="s">
        <v>37</v>
      </c>
      <c r="C2" t="s">
        <v>38</v>
      </c>
      <c r="D2" t="s">
        <v>37</v>
      </c>
      <c r="E2" t="s">
        <v>38</v>
      </c>
    </row>
    <row r="3" spans="1:5" x14ac:dyDescent="0.35">
      <c r="A3" t="s">
        <v>35</v>
      </c>
      <c r="B3">
        <v>2.3223283445342099E-5</v>
      </c>
      <c r="C3">
        <v>0</v>
      </c>
      <c r="D3">
        <v>1.1311297901406303E-3</v>
      </c>
      <c r="E3">
        <v>8.11916913264854E-5</v>
      </c>
    </row>
    <row r="4" spans="1:5" x14ac:dyDescent="0.35">
      <c r="A4" t="s">
        <v>36</v>
      </c>
      <c r="B4">
        <v>1.2986544855175801E-5</v>
      </c>
      <c r="C4">
        <v>0</v>
      </c>
      <c r="D4">
        <v>2.3216783371293793E-3</v>
      </c>
      <c r="E4">
        <v>3.4334362279221462E-3</v>
      </c>
    </row>
    <row r="5" spans="1:5" x14ac:dyDescent="0.35">
      <c r="A5" t="s">
        <v>26</v>
      </c>
      <c r="B5">
        <v>6.0441446111908461E-5</v>
      </c>
      <c r="C5">
        <v>0</v>
      </c>
      <c r="D5">
        <v>5.8461110598205428E-3</v>
      </c>
      <c r="E5">
        <v>4.950301519171401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40BAF-AC87-4866-B872-0C7CFBEE7EC5}">
  <dimension ref="A1:X7"/>
  <sheetViews>
    <sheetView zoomScale="90" zoomScaleNormal="90" workbookViewId="0">
      <selection activeCell="C7" sqref="C7:F7"/>
    </sheetView>
  </sheetViews>
  <sheetFormatPr defaultRowHeight="14.5" x14ac:dyDescent="0.35"/>
  <sheetData>
    <row r="1" spans="1:24" x14ac:dyDescent="0.35">
      <c r="A1" t="s">
        <v>39</v>
      </c>
      <c r="B1" t="s">
        <v>11</v>
      </c>
      <c r="C1">
        <v>0.901250463</v>
      </c>
      <c r="D1">
        <v>1.002313</v>
      </c>
      <c r="E1">
        <v>1.049717</v>
      </c>
      <c r="F1">
        <v>1.2549877389999999</v>
      </c>
      <c r="G1">
        <v>1.1052249999999999</v>
      </c>
      <c r="H1">
        <v>0.81847300000000001</v>
      </c>
      <c r="I1">
        <v>0.82131399999999999</v>
      </c>
      <c r="X1" t="s">
        <v>45</v>
      </c>
    </row>
    <row r="2" spans="1:24" x14ac:dyDescent="0.35">
      <c r="A2" t="s">
        <v>40</v>
      </c>
      <c r="B2" t="s">
        <v>11</v>
      </c>
      <c r="C2">
        <v>1.3534740000000001</v>
      </c>
      <c r="D2">
        <v>1.2454499999999999</v>
      </c>
      <c r="E2">
        <v>1.023374</v>
      </c>
      <c r="F2">
        <v>1.5238</v>
      </c>
      <c r="G2">
        <v>1.4416020000000001</v>
      </c>
      <c r="H2">
        <v>1.1655470000000001</v>
      </c>
      <c r="I2">
        <v>0.74278</v>
      </c>
    </row>
    <row r="3" spans="1:24" x14ac:dyDescent="0.35">
      <c r="B3" t="s">
        <v>42</v>
      </c>
      <c r="C3">
        <v>1.242575</v>
      </c>
      <c r="D3">
        <v>0.86254200000000003</v>
      </c>
      <c r="E3">
        <v>0.59460400000000002</v>
      </c>
    </row>
    <row r="4" spans="1:24" x14ac:dyDescent="0.35">
      <c r="B4" t="s">
        <v>43</v>
      </c>
      <c r="C4">
        <v>2.2621169999999999</v>
      </c>
      <c r="D4">
        <v>2.2568959999999998</v>
      </c>
      <c r="E4">
        <v>1.0335970000000001</v>
      </c>
    </row>
    <row r="5" spans="1:24" x14ac:dyDescent="0.35">
      <c r="A5" t="s">
        <v>41</v>
      </c>
      <c r="B5" t="s">
        <v>11</v>
      </c>
      <c r="C5">
        <v>0.293208737</v>
      </c>
      <c r="D5">
        <v>0.28717500000000001</v>
      </c>
      <c r="E5">
        <v>0.30495499999999998</v>
      </c>
      <c r="F5">
        <v>0.32406200000000002</v>
      </c>
      <c r="G5">
        <v>0.37831900000000002</v>
      </c>
      <c r="H5">
        <v>0.41687099999999999</v>
      </c>
      <c r="I5">
        <v>0.50034900000000004</v>
      </c>
    </row>
    <row r="6" spans="1:24" x14ac:dyDescent="0.35">
      <c r="B6" t="s">
        <v>42</v>
      </c>
      <c r="C6">
        <v>0.44135099999999999</v>
      </c>
      <c r="D6">
        <v>0.40895100000000001</v>
      </c>
      <c r="E6">
        <v>0.17883099999999999</v>
      </c>
    </row>
    <row r="7" spans="1:24" x14ac:dyDescent="0.35">
      <c r="B7" t="s">
        <v>43</v>
      </c>
      <c r="C7">
        <v>0.63662099999999999</v>
      </c>
      <c r="D7">
        <v>0.77656199999999997</v>
      </c>
      <c r="E7">
        <v>0.822739</v>
      </c>
      <c r="F7">
        <v>0.7874029999999999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49B67-1592-4738-89BE-71D91BC08927}">
  <dimension ref="A1:I7"/>
  <sheetViews>
    <sheetView workbookViewId="0">
      <selection activeCell="C6" sqref="C6:E6"/>
    </sheetView>
  </sheetViews>
  <sheetFormatPr defaultRowHeight="14.5" x14ac:dyDescent="0.35"/>
  <sheetData>
    <row r="1" spans="1:9" x14ac:dyDescent="0.35">
      <c r="A1" t="s">
        <v>39</v>
      </c>
      <c r="B1" t="s">
        <v>11</v>
      </c>
      <c r="C1">
        <v>1.0669999999999999</v>
      </c>
      <c r="D1">
        <v>0.98760000000000003</v>
      </c>
      <c r="E1">
        <v>0.98</v>
      </c>
      <c r="F1">
        <v>1.1830000000000001</v>
      </c>
      <c r="G1">
        <v>0.56479999999999997</v>
      </c>
      <c r="H1">
        <v>1.4632000000000001</v>
      </c>
      <c r="I1">
        <v>1.0227999999999999</v>
      </c>
    </row>
    <row r="2" spans="1:9" x14ac:dyDescent="0.35">
      <c r="A2" t="s">
        <v>40</v>
      </c>
      <c r="B2" t="s">
        <v>11</v>
      </c>
      <c r="C2">
        <v>3.4541559999999998</v>
      </c>
      <c r="D2">
        <v>1.709214</v>
      </c>
      <c r="E2">
        <v>3.4302969999999999</v>
      </c>
      <c r="F2">
        <v>2.4354</v>
      </c>
      <c r="G2">
        <v>0.92279999999999995</v>
      </c>
      <c r="H2">
        <v>3.7646000000000002</v>
      </c>
      <c r="I2">
        <v>1.3465</v>
      </c>
    </row>
    <row r="3" spans="1:9" x14ac:dyDescent="0.35">
      <c r="B3" t="s">
        <v>42</v>
      </c>
      <c r="C3">
        <v>8.5940209999999997</v>
      </c>
      <c r="D3">
        <v>21.014790000000001</v>
      </c>
      <c r="E3">
        <v>32.409239999999997</v>
      </c>
    </row>
    <row r="4" spans="1:9" x14ac:dyDescent="0.35">
      <c r="B4" t="s">
        <v>43</v>
      </c>
      <c r="C4">
        <v>115.8274</v>
      </c>
      <c r="D4">
        <v>71.630399999999995</v>
      </c>
      <c r="E4">
        <v>130.0119</v>
      </c>
      <c r="F4">
        <v>141.45179999999999</v>
      </c>
    </row>
    <row r="5" spans="1:9" x14ac:dyDescent="0.35">
      <c r="A5" t="s">
        <v>41</v>
      </c>
      <c r="B5" t="s">
        <v>11</v>
      </c>
      <c r="C5">
        <v>3.5389789999999999</v>
      </c>
      <c r="D5">
        <v>1.713168</v>
      </c>
      <c r="E5">
        <v>2.0069430000000001</v>
      </c>
      <c r="F5">
        <v>5.1071</v>
      </c>
      <c r="G5">
        <v>4.6562000000000001</v>
      </c>
      <c r="H5">
        <v>4.7541000000000002</v>
      </c>
      <c r="I5">
        <v>5.5117000000000003</v>
      </c>
    </row>
    <row r="6" spans="1:9" x14ac:dyDescent="0.35">
      <c r="B6" t="s">
        <v>42</v>
      </c>
      <c r="C6">
        <v>26.970929999999999</v>
      </c>
      <c r="D6">
        <v>37.014020000000002</v>
      </c>
      <c r="E6">
        <v>53.260719999999999</v>
      </c>
    </row>
    <row r="7" spans="1:9" x14ac:dyDescent="0.35">
      <c r="B7" t="s">
        <v>43</v>
      </c>
      <c r="C7">
        <v>85.5779</v>
      </c>
      <c r="D7">
        <v>83.237799999999993</v>
      </c>
      <c r="E7">
        <v>57.5137</v>
      </c>
      <c r="F7">
        <v>40.4808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 1B</vt:lpstr>
      <vt:lpstr>Fig 1D</vt:lpstr>
      <vt:lpstr>Fig 2L</vt:lpstr>
      <vt:lpstr>Fig 2M</vt:lpstr>
      <vt:lpstr>Fig 3E</vt:lpstr>
      <vt:lpstr>Fig 4A</vt:lpstr>
      <vt:lpstr>Fig 4C</vt:lpstr>
      <vt:lpstr>Fig 4H</vt:lpstr>
      <vt:lpstr>Fig 4I</vt:lpstr>
      <vt:lpstr>Fig 5A</vt:lpstr>
      <vt:lpstr>Fig 5B</vt:lpstr>
      <vt:lpstr>Fig 5C</vt:lpstr>
      <vt:lpstr>Fig 5D</vt:lpstr>
      <vt:lpstr>Fig 6B</vt:lpstr>
      <vt:lpstr>Fig 6G</vt:lpstr>
      <vt:lpstr>Fig 6I</vt:lpstr>
      <vt:lpstr>Fig S1A</vt:lpstr>
      <vt:lpstr>Fig S1B</vt:lpstr>
      <vt:lpstr>Fig S1C</vt:lpstr>
      <vt:lpstr>Fig S8</vt:lpstr>
      <vt:lpstr>Fig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Tower</dc:creator>
  <cp:lastModifiedBy>Robert Tower</cp:lastModifiedBy>
  <dcterms:created xsi:type="dcterms:W3CDTF">2023-07-10T19:19:20Z</dcterms:created>
  <dcterms:modified xsi:type="dcterms:W3CDTF">2023-09-01T13:11:39Z</dcterms:modified>
</cp:coreProperties>
</file>